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melissahinman/Desktop/EMBOreportsversion/"/>
    </mc:Choice>
  </mc:AlternateContent>
  <bookViews>
    <workbookView xWindow="1600" yWindow="460" windowWidth="24960" windowHeight="14740" tabRatio="500" activeTab="8"/>
  </bookViews>
  <sheets>
    <sheet name="Figure EV1A" sheetId="2" r:id="rId1"/>
    <sheet name="Figure EV1B" sheetId="3" r:id="rId2"/>
    <sheet name="Figure EV1C" sheetId="4" r:id="rId3"/>
    <sheet name="Figure EV1D" sheetId="5" r:id="rId4"/>
    <sheet name="Figure EV1E" sheetId="6" r:id="rId5"/>
    <sheet name="Figure EV1F" sheetId="7" r:id="rId6"/>
    <sheet name="Figure EV1G" sheetId="8" r:id="rId7"/>
    <sheet name="Figure EV1H" sheetId="9" r:id="rId8"/>
    <sheet name="Figure EV1I" sheetId="10" r:id="rId9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8" i="10" l="1"/>
  <c r="H8" i="10"/>
  <c r="G8" i="10"/>
  <c r="F8" i="10"/>
  <c r="E8" i="10"/>
  <c r="D8" i="10"/>
  <c r="C8" i="10"/>
  <c r="B8" i="10"/>
  <c r="I7" i="10"/>
  <c r="H7" i="10"/>
  <c r="G7" i="10"/>
  <c r="F7" i="10"/>
  <c r="E7" i="10"/>
  <c r="D7" i="10"/>
  <c r="C7" i="10"/>
  <c r="B7" i="10"/>
  <c r="I8" i="9"/>
  <c r="H8" i="9"/>
  <c r="G8" i="9"/>
  <c r="F8" i="9"/>
  <c r="E8" i="9"/>
  <c r="D8" i="9"/>
  <c r="C8" i="9"/>
  <c r="B8" i="9"/>
  <c r="I7" i="9"/>
  <c r="H7" i="9"/>
  <c r="G7" i="9"/>
  <c r="F7" i="9"/>
  <c r="E7" i="9"/>
  <c r="D7" i="9"/>
  <c r="C7" i="9"/>
  <c r="B7" i="9"/>
  <c r="I8" i="8"/>
  <c r="H8" i="8"/>
  <c r="G8" i="8"/>
  <c r="F8" i="8"/>
  <c r="E8" i="8"/>
  <c r="D8" i="8"/>
  <c r="C8" i="8"/>
  <c r="B8" i="8"/>
  <c r="I7" i="8"/>
  <c r="H7" i="8"/>
  <c r="G7" i="8"/>
  <c r="F7" i="8"/>
  <c r="E7" i="8"/>
  <c r="D7" i="8"/>
  <c r="C7" i="8"/>
  <c r="B7" i="8"/>
  <c r="G10" i="7"/>
  <c r="F10" i="7"/>
  <c r="E10" i="7"/>
  <c r="D10" i="7"/>
  <c r="C10" i="7"/>
  <c r="B10" i="7"/>
  <c r="G9" i="7"/>
  <c r="F9" i="7"/>
  <c r="E9" i="7"/>
  <c r="D9" i="7"/>
  <c r="C9" i="7"/>
  <c r="B9" i="7"/>
  <c r="G10" i="6"/>
  <c r="F10" i="6"/>
  <c r="E10" i="6"/>
  <c r="D10" i="6"/>
  <c r="C10" i="6"/>
  <c r="B10" i="6"/>
  <c r="G9" i="6"/>
  <c r="F9" i="6"/>
  <c r="E9" i="6"/>
  <c r="D9" i="6"/>
  <c r="C9" i="6"/>
  <c r="B9" i="6"/>
  <c r="G10" i="5"/>
  <c r="F10" i="5"/>
  <c r="E10" i="5"/>
  <c r="D10" i="5"/>
  <c r="C10" i="5"/>
  <c r="B10" i="5"/>
  <c r="G9" i="5"/>
  <c r="F9" i="5"/>
  <c r="E9" i="5"/>
  <c r="D9" i="5"/>
  <c r="C9" i="5"/>
  <c r="B9" i="5"/>
  <c r="L13" i="4"/>
  <c r="K13" i="4"/>
  <c r="J13" i="4"/>
  <c r="I13" i="4"/>
  <c r="H13" i="4"/>
  <c r="G13" i="4"/>
  <c r="F13" i="4"/>
  <c r="E13" i="4"/>
  <c r="D13" i="4"/>
  <c r="C13" i="4"/>
  <c r="B13" i="4"/>
  <c r="L12" i="4"/>
  <c r="K12" i="4"/>
  <c r="J12" i="4"/>
  <c r="I12" i="4"/>
  <c r="H12" i="4"/>
  <c r="G12" i="4"/>
  <c r="F12" i="4"/>
  <c r="E12" i="4"/>
  <c r="D12" i="4"/>
  <c r="C12" i="4"/>
  <c r="B12" i="4"/>
  <c r="L13" i="3"/>
  <c r="K13" i="3"/>
  <c r="J13" i="3"/>
  <c r="I13" i="3"/>
  <c r="H13" i="3"/>
  <c r="G13" i="3"/>
  <c r="F13" i="3"/>
  <c r="E13" i="3"/>
  <c r="D13" i="3"/>
  <c r="C13" i="3"/>
  <c r="B13" i="3"/>
  <c r="L12" i="3"/>
  <c r="K12" i="3"/>
  <c r="J12" i="3"/>
  <c r="I12" i="3"/>
  <c r="H12" i="3"/>
  <c r="G12" i="3"/>
  <c r="F12" i="3"/>
  <c r="E12" i="3"/>
  <c r="D12" i="3"/>
  <c r="C12" i="3"/>
  <c r="B12" i="3"/>
  <c r="L12" i="2"/>
  <c r="K12" i="2"/>
  <c r="J12" i="2"/>
  <c r="I12" i="2"/>
  <c r="H12" i="2"/>
  <c r="G12" i="2"/>
  <c r="F12" i="2"/>
  <c r="E12" i="2"/>
  <c r="D12" i="2"/>
  <c r="C12" i="2"/>
  <c r="B12" i="2"/>
  <c r="L11" i="2"/>
  <c r="K11" i="2"/>
  <c r="J11" i="2"/>
  <c r="I11" i="2"/>
  <c r="H11" i="2"/>
  <c r="G11" i="2"/>
  <c r="F11" i="2"/>
  <c r="E11" i="2"/>
  <c r="D11" i="2"/>
  <c r="C11" i="2"/>
  <c r="B11" i="2"/>
</calcChain>
</file>

<file path=xl/sharedStrings.xml><?xml version="1.0" encoding="utf-8"?>
<sst xmlns="http://schemas.openxmlformats.org/spreadsheetml/2006/main" count="1789" uniqueCount="472">
  <si>
    <t>Ordinary one-way ANOVA multiple comparisons</t>
  </si>
  <si>
    <t>WT</t>
  </si>
  <si>
    <r>
      <t>1</t>
    </r>
    <r>
      <rPr>
        <i/>
        <vertAlign val="superscript"/>
        <sz val="12"/>
        <rFont val="Arial"/>
      </rPr>
      <t>A/A</t>
    </r>
  </si>
  <si>
    <r>
      <t>1</t>
    </r>
    <r>
      <rPr>
        <i/>
        <vertAlign val="superscript"/>
        <sz val="12"/>
        <rFont val="Arial"/>
      </rPr>
      <t>B/B</t>
    </r>
  </si>
  <si>
    <r>
      <t>2</t>
    </r>
    <r>
      <rPr>
        <i/>
        <vertAlign val="superscript"/>
        <sz val="12"/>
        <rFont val="Arial"/>
      </rPr>
      <t>A/A</t>
    </r>
  </si>
  <si>
    <r>
      <t>3</t>
    </r>
    <r>
      <rPr>
        <i/>
        <vertAlign val="superscript"/>
        <sz val="12"/>
        <rFont val="Arial"/>
      </rPr>
      <t>A/A</t>
    </r>
  </si>
  <si>
    <r>
      <t>3</t>
    </r>
    <r>
      <rPr>
        <i/>
        <vertAlign val="superscript"/>
        <sz val="12"/>
        <rFont val="Arial"/>
      </rPr>
      <t>B/B</t>
    </r>
  </si>
  <si>
    <r>
      <t>3</t>
    </r>
    <r>
      <rPr>
        <i/>
        <vertAlign val="superscript"/>
        <sz val="12"/>
        <rFont val="Arial"/>
      </rPr>
      <t>C/C</t>
    </r>
  </si>
  <si>
    <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</si>
  <si>
    <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r>
      <t>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Number of families</t>
  </si>
  <si>
    <t>Number of comparisons per family</t>
  </si>
  <si>
    <t>Alpha</t>
  </si>
  <si>
    <t>Tukey's multiple comparisons test</t>
  </si>
  <si>
    <t>Mean Diff.</t>
  </si>
  <si>
    <t>95% CI of diff.</t>
  </si>
  <si>
    <t>Significant?</t>
  </si>
  <si>
    <t>Summary</t>
  </si>
  <si>
    <r>
      <t>WT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A/A</t>
    </r>
  </si>
  <si>
    <t>-0.2425 to 0.8668</t>
  </si>
  <si>
    <t>No</t>
  </si>
  <si>
    <t>ns</t>
  </si>
  <si>
    <r>
      <t>WT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</si>
  <si>
    <t>-0.3084 to 0.7279</t>
  </si>
  <si>
    <r>
      <t>WT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</si>
  <si>
    <t>-0.5988 to 0.4375</t>
  </si>
  <si>
    <t>Mean</t>
  </si>
  <si>
    <r>
      <t>WT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A/A</t>
    </r>
  </si>
  <si>
    <t>-0.6978 to 0.3385</t>
  </si>
  <si>
    <t>Standard error</t>
  </si>
  <si>
    <r>
      <t>WT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B/B</t>
    </r>
  </si>
  <si>
    <t>-0.1580 to 0.8783</t>
  </si>
  <si>
    <r>
      <t>WT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C/C</t>
    </r>
  </si>
  <si>
    <t>-0.5508 to 0.8681</t>
  </si>
  <si>
    <r>
      <t>WT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</si>
  <si>
    <t>-0.2906 to 0.7457</t>
  </si>
  <si>
    <r>
      <t>WT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0.2846 to 0.7517</t>
  </si>
  <si>
    <r>
      <t>WT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0.5048 to 0.7164</t>
  </si>
  <si>
    <r>
      <t>WT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0.3737 to 0.7355</t>
  </si>
  <si>
    <r>
      <t>1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</si>
  <si>
    <t>-0.6960 to 0.4912</t>
  </si>
  <si>
    <r>
      <t>1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</si>
  <si>
    <t>-0.9864 to 0.2008</t>
  </si>
  <si>
    <r>
      <t>1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A/A</t>
    </r>
  </si>
  <si>
    <t>-1.085 to 0.1018</t>
  </si>
  <si>
    <r>
      <t>1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B/B</t>
    </r>
  </si>
  <si>
    <t>-0.5456 to 0.6416</t>
  </si>
  <si>
    <r>
      <t>1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C/C</t>
    </r>
  </si>
  <si>
    <t>-0.9198 to 0.6128</t>
  </si>
  <si>
    <r>
      <t>1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</si>
  <si>
    <t>-0.6782 to 0.5090</t>
  </si>
  <si>
    <r>
      <t>1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0.6722 to 0.5150</t>
  </si>
  <si>
    <r>
      <t>1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0.8822 to 0.4695</t>
  </si>
  <si>
    <r>
      <t>1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0.7569 to 0.4944</t>
  </si>
  <si>
    <r>
      <t>1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</si>
  <si>
    <t>-0.8500 to 0.2692</t>
  </si>
  <si>
    <r>
      <t>1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A/A</t>
    </r>
  </si>
  <si>
    <t>-0.9490 to 0.1702</t>
  </si>
  <si>
    <r>
      <t>1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B/B</t>
    </r>
  </si>
  <si>
    <t>-0.4092 to 0.7100</t>
  </si>
  <si>
    <r>
      <t>1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C/C</t>
    </r>
  </si>
  <si>
    <t>-0.7914 to 0.6892</t>
  </si>
  <si>
    <r>
      <t>1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</si>
  <si>
    <t>-0.5418 to 0.5774</t>
  </si>
  <si>
    <r>
      <t>1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0.5358 to 0.5834</t>
  </si>
  <si>
    <r>
      <t>1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0.7501 to 0.5423</t>
  </si>
  <si>
    <r>
      <t>1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0.6224 to 0.5647</t>
  </si>
  <si>
    <r>
      <t>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A/A</t>
    </r>
  </si>
  <si>
    <t>-0.6586 to 0.4606</t>
  </si>
  <si>
    <r>
      <t>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B/B</t>
    </r>
  </si>
  <si>
    <t>-0.1188 to 1.000</t>
  </si>
  <si>
    <r>
      <t>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C/C</t>
    </r>
  </si>
  <si>
    <t>-0.5010 to 0.9796</t>
  </si>
  <si>
    <r>
      <t>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</si>
  <si>
    <t>-0.2514 to 0.8678</t>
  </si>
  <si>
    <r>
      <t>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0.2454 to 0.8738</t>
  </si>
  <si>
    <r>
      <t>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0.4597 to 0.8327</t>
  </si>
  <si>
    <r>
      <t>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0.3320 to 0.8551</t>
  </si>
  <si>
    <r>
      <t>3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B/B</t>
    </r>
  </si>
  <si>
    <t>-0.01984 to 1.099</t>
  </si>
  <si>
    <r>
      <t>3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C/C</t>
    </r>
  </si>
  <si>
    <t>-0.4020 to 1.079</t>
  </si>
  <si>
    <r>
      <t>3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</si>
  <si>
    <t>-0.1524 to 0.9668</t>
  </si>
  <si>
    <r>
      <t>3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0.1464 to 0.9728</t>
  </si>
  <si>
    <r>
      <t>3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0.3607 to 0.9317</t>
  </si>
  <si>
    <r>
      <t>3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0.2330 to 0.9541</t>
  </si>
  <si>
    <r>
      <t>3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C/C</t>
    </r>
  </si>
  <si>
    <t>-0.9418 to 0.5388</t>
  </si>
  <si>
    <r>
      <t>3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</si>
  <si>
    <t>-0.6922 to 0.4270</t>
  </si>
  <si>
    <r>
      <t>3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0.6862 to 0.4330</t>
  </si>
  <si>
    <r>
      <t>3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0.9005 to 0.3919</t>
  </si>
  <si>
    <r>
      <t>3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0.7728 to 0.4143</t>
  </si>
  <si>
    <r>
      <t>3</t>
    </r>
    <r>
      <rPr>
        <i/>
        <vertAlign val="superscript"/>
        <sz val="12"/>
        <rFont val="Arial"/>
      </rPr>
      <t>C/C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</si>
  <si>
    <t>-0.6714 to 0.8092</t>
  </si>
  <si>
    <r>
      <t>3</t>
    </r>
    <r>
      <rPr>
        <i/>
        <vertAlign val="superscript"/>
        <sz val="12"/>
        <rFont val="Arial"/>
      </rPr>
      <t>C/C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0.6654 to 0.8152</t>
  </si>
  <si>
    <r>
      <t>3</t>
    </r>
    <r>
      <rPr>
        <i/>
        <vertAlign val="superscript"/>
        <sz val="12"/>
        <rFont val="Arial"/>
      </rPr>
      <t>C/C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0.8606 to 0.7549</t>
  </si>
  <si>
    <r>
      <t>3</t>
    </r>
    <r>
      <rPr>
        <i/>
        <vertAlign val="superscript"/>
        <sz val="12"/>
        <rFont val="Arial"/>
      </rPr>
      <t>C/C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0.7441 to 0.7886</t>
  </si>
  <si>
    <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0.5536 to 0.5656</t>
  </si>
  <si>
    <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0.7679 to 0.5245</t>
  </si>
  <si>
    <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0.6402 to 0.5469</t>
  </si>
  <si>
    <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0.7739 to 0.5185</t>
  </si>
  <si>
    <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0.6462 to 0.5409</t>
  </si>
  <si>
    <r>
      <t>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0.6007 to 0.7509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-0.5688 to -0.09220</t>
  </si>
  <si>
    <t>Yes</t>
  </si>
  <si>
    <t>**</t>
  </si>
  <si>
    <t>A-B</t>
  </si>
  <si>
    <t>-0.2274 to 0.2492</t>
  </si>
  <si>
    <t>A-C</t>
  </si>
  <si>
    <t>0.4172 to 0.8938</t>
  </si>
  <si>
    <t>****</t>
  </si>
  <si>
    <t>A-D</t>
  </si>
  <si>
    <t>-0.06715 to 0.4094</t>
  </si>
  <si>
    <t>A-E</t>
  </si>
  <si>
    <t>-0.07715 to 0.3994</t>
  </si>
  <si>
    <t>A-F</t>
  </si>
  <si>
    <t>-0.1146 to 0.3973</t>
  </si>
  <si>
    <t>A-G</t>
  </si>
  <si>
    <t>0.3932 to 0.8698</t>
  </si>
  <si>
    <t>A-H</t>
  </si>
  <si>
    <t>-0.1142 to 0.3624</t>
  </si>
  <si>
    <t>A-I</t>
  </si>
  <si>
    <t>0.3817 to 0.8936</t>
  </si>
  <si>
    <t>A-J</t>
  </si>
  <si>
    <t>0.3082 to 0.7848</t>
  </si>
  <si>
    <t>A-K</t>
  </si>
  <si>
    <t>0.07705 to 0.6057</t>
  </si>
  <si>
    <t>B-C</t>
  </si>
  <si>
    <t>0.7217 to 1.250</t>
  </si>
  <si>
    <t>B-D</t>
  </si>
  <si>
    <t>0.2373 to 0.7659</t>
  </si>
  <si>
    <t>B-E</t>
  </si>
  <si>
    <t>0.2273 to 0.7559</t>
  </si>
  <si>
    <t>B-F</t>
  </si>
  <si>
    <t>0.1915 to 0.7522</t>
  </si>
  <si>
    <t>B-G</t>
  </si>
  <si>
    <t>0.6977 to 1.226</t>
  </si>
  <si>
    <t>B-H</t>
  </si>
  <si>
    <t>0.1903 to 0.7189</t>
  </si>
  <si>
    <t>B-I</t>
  </si>
  <si>
    <t>0.6877 to 1.248</t>
  </si>
  <si>
    <t>B-J</t>
  </si>
  <si>
    <t>0.6127 to 1.141</t>
  </si>
  <si>
    <t>B-K</t>
  </si>
  <si>
    <t>0.3803 to 0.9089</t>
  </si>
  <si>
    <t>C-D</t>
  </si>
  <si>
    <t>-0.1041 to 0.4245</t>
  </si>
  <si>
    <t>C-E</t>
  </si>
  <si>
    <t>-0.1141 to 0.4145</t>
  </si>
  <si>
    <t>C-F</t>
  </si>
  <si>
    <t>-0.1499 to 0.4108</t>
  </si>
  <si>
    <t>C-G</t>
  </si>
  <si>
    <t>0.3563 to 0.8849</t>
  </si>
  <si>
    <t>C-H</t>
  </si>
  <si>
    <t>-0.1511 to 0.3775</t>
  </si>
  <si>
    <t>C-I</t>
  </si>
  <si>
    <t>0.3463 to 0.9071</t>
  </si>
  <si>
    <t>C-J</t>
  </si>
  <si>
    <t>0.2713 to 0.7999</t>
  </si>
  <si>
    <t>C-K</t>
  </si>
  <si>
    <t>-0.7487 to -0.2201</t>
  </si>
  <si>
    <t>D-E</t>
  </si>
  <si>
    <t>-0.7587 to -0.2301</t>
  </si>
  <si>
    <t>D-F</t>
  </si>
  <si>
    <t>-0.7945 to -0.2338</t>
  </si>
  <si>
    <t>D-G</t>
  </si>
  <si>
    <t>-0.2883 to 0.2403</t>
  </si>
  <si>
    <t>D-H</t>
  </si>
  <si>
    <t>-0.7957 to -0.2671</t>
  </si>
  <si>
    <t>D-I</t>
  </si>
  <si>
    <t>-0.2983 to 0.2625</t>
  </si>
  <si>
    <t>D-J</t>
  </si>
  <si>
    <t>-0.3733 to 0.1553</t>
  </si>
  <si>
    <t>D-K</t>
  </si>
  <si>
    <t>-0.2743 to 0.2543</t>
  </si>
  <si>
    <t>E-F</t>
  </si>
  <si>
    <t>-0.3101 to 0.2506</t>
  </si>
  <si>
    <t>E-G</t>
  </si>
  <si>
    <t>0.1961 to 0.7247</t>
  </si>
  <si>
    <t>E-H</t>
  </si>
  <si>
    <t>-0.3113 to 0.2173</t>
  </si>
  <si>
    <t>E-I</t>
  </si>
  <si>
    <t>0.1861 to 0.7469</t>
  </si>
  <si>
    <t>E-J</t>
  </si>
  <si>
    <t>0.1111 to 0.6397</t>
  </si>
  <si>
    <t>***</t>
  </si>
  <si>
    <t>E-K</t>
  </si>
  <si>
    <t>-0.3001 to 0.2606</t>
  </si>
  <si>
    <t>F-G</t>
  </si>
  <si>
    <t>0.2061 to 0.7347</t>
  </si>
  <si>
    <t>F-H</t>
  </si>
  <si>
    <t>-0.3013 to 0.2273</t>
  </si>
  <si>
    <t>F-I</t>
  </si>
  <si>
    <t>0.1961 to 0.7569</t>
  </si>
  <si>
    <t>F-J</t>
  </si>
  <si>
    <t>0.1211 to 0.6497</t>
  </si>
  <si>
    <t>F-K</t>
  </si>
  <si>
    <t>0.2098 to 0.7705</t>
  </si>
  <si>
    <t>G-H</t>
  </si>
  <si>
    <t>-0.2976 to 0.2631</t>
  </si>
  <si>
    <t>G-I</t>
  </si>
  <si>
    <t>0.2007 to 0.7918</t>
  </si>
  <si>
    <t>G-J</t>
  </si>
  <si>
    <t>0.1248 to 0.6855</t>
  </si>
  <si>
    <t>G-K</t>
  </si>
  <si>
    <t>-0.7717 to -0.2431</t>
  </si>
  <si>
    <t>H-I</t>
  </si>
  <si>
    <t>-0.2743 to 0.2865</t>
  </si>
  <si>
    <t>H-J</t>
  </si>
  <si>
    <t>-0.3493 to 0.1793</t>
  </si>
  <si>
    <t>H-K</t>
  </si>
  <si>
    <t>0.2331 to 0.7939</t>
  </si>
  <si>
    <t>I-J</t>
  </si>
  <si>
    <t>0.1581 to 0.6867</t>
  </si>
  <si>
    <t>I-K</t>
  </si>
  <si>
    <t>-0.3715 to 0.1893</t>
  </si>
  <si>
    <t>J-K</t>
  </si>
  <si>
    <t>-0.4899 to 0.07088</t>
  </si>
  <si>
    <t>-0.3732 to 0.2292</t>
  </si>
  <si>
    <t>-0.4117 to 0.1491</t>
  </si>
  <si>
    <t>0.2707 to 0.8315</t>
  </si>
  <si>
    <t>0.4357 to 0.9965</t>
  </si>
  <si>
    <t>-0.05142 to 0.5509</t>
  </si>
  <si>
    <t>-0.2752 to 0.3272</t>
  </si>
  <si>
    <t>-0.02308 to 0.5377</t>
  </si>
  <si>
    <t>-0.1442 to 0.4582</t>
  </si>
  <si>
    <t>-0.3663 to 0.1945</t>
  </si>
  <si>
    <t>-0.1924 to 0.4674</t>
  </si>
  <si>
    <t>-0.2329 to 0.3893</t>
  </si>
  <si>
    <t>0.4495 to 1.072</t>
  </si>
  <si>
    <t>0.6145 to 1.237</t>
  </si>
  <si>
    <t>0.1293 to 0.7892</t>
  </si>
  <si>
    <t>-0.09442 to 0.5654</t>
  </si>
  <si>
    <t>0.1557 to 0.7779</t>
  </si>
  <si>
    <t>0.03658 to 0.6964</t>
  </si>
  <si>
    <t>*</t>
  </si>
  <si>
    <t>-0.1875 to 0.4347</t>
  </si>
  <si>
    <t>-0.3892 to 0.2706</t>
  </si>
  <si>
    <t>0.2932 to 0.9530</t>
  </si>
  <si>
    <t>0.4582 to 1.118</t>
  </si>
  <si>
    <t>-0.02602 to 0.6695</t>
  </si>
  <si>
    <t>-0.2498 to 0.4458</t>
  </si>
  <si>
    <t>-0.0006190 to 0.6592</t>
  </si>
  <si>
    <t>-0.1188 to 0.5768</t>
  </si>
  <si>
    <t>-0.3438 to 0.3160</t>
  </si>
  <si>
    <t>0.3713 to 0.9935</t>
  </si>
  <si>
    <t>0.5363 to 1.158</t>
  </si>
  <si>
    <t>0.05113 to 0.7110</t>
  </si>
  <si>
    <t>-0.1726 to 0.4872</t>
  </si>
  <si>
    <t>0.07755 to 0.6997</t>
  </si>
  <si>
    <t>-0.04162 to 0.6182</t>
  </si>
  <si>
    <t>-0.2657 to 0.3565</t>
  </si>
  <si>
    <t>-0.1461 to 0.4761</t>
  </si>
  <si>
    <t>-0.6313 to 0.02857</t>
  </si>
  <si>
    <t>-0.8550 to -0.1952</t>
  </si>
  <si>
    <t>-0.6049 to 0.01725</t>
  </si>
  <si>
    <t>-0.7240 to -0.06418</t>
  </si>
  <si>
    <t>-0.9481 to -0.3259</t>
  </si>
  <si>
    <t>-0.7963 to -0.1364</t>
  </si>
  <si>
    <t>-1.020 to -0.3602</t>
  </si>
  <si>
    <t>-0.7699 to -0.1477</t>
  </si>
  <si>
    <t>-0.8890 to -0.2292</t>
  </si>
  <si>
    <t>-1.113 to -0.4909</t>
  </si>
  <si>
    <t>-0.5715 to 0.1240</t>
  </si>
  <si>
    <t>-0.3224 to 0.3375</t>
  </si>
  <si>
    <t>-0.4405 to 0.2550</t>
  </si>
  <si>
    <t>-0.6656 to -0.005731</t>
  </si>
  <si>
    <t>-0.09862 to 0.5612</t>
  </si>
  <si>
    <t>-0.2168 to 0.4788</t>
  </si>
  <si>
    <t>-0.4418 to 0.2180</t>
  </si>
  <si>
    <t>-0.4302 to 0.2296</t>
  </si>
  <si>
    <t>-0.6543 to -0.03215</t>
  </si>
  <si>
    <t>-0.5728 to 0.08702</t>
  </si>
  <si>
    <t>5 dpf Whole Fish</t>
  </si>
  <si>
    <t>Adult Skeletal Muscle</t>
  </si>
  <si>
    <t>Adult Heart</t>
  </si>
  <si>
    <t>Adult Brain</t>
  </si>
  <si>
    <t>Adult Cornea</t>
  </si>
  <si>
    <t>Adult Intestine</t>
  </si>
  <si>
    <t>5 dpf Whole Fish vs. Adult Skeletal Muscle</t>
  </si>
  <si>
    <t>-58.41 to -26.34</t>
  </si>
  <si>
    <t>5 dpf Whole Fish vs. Adult Heart</t>
  </si>
  <si>
    <t>-18.50 to 13.57</t>
  </si>
  <si>
    <t xml:space="preserve">Standard error </t>
  </si>
  <si>
    <t>5 dpf Whole Fish vs. Adult Brain</t>
  </si>
  <si>
    <t>-36.66 to -4.589</t>
  </si>
  <si>
    <t>5 dpf Whole Fish vs. Adult Cornea</t>
  </si>
  <si>
    <t>-19.77 to 17.27</t>
  </si>
  <si>
    <t>5 dpf Whole Fish vs. Adult Intestine</t>
  </si>
  <si>
    <t>-16.69 to 15.38</t>
  </si>
  <si>
    <t>Adult Skeletal Muscle vs. Adult Heart</t>
  </si>
  <si>
    <t>23.87 to 55.94</t>
  </si>
  <si>
    <t>Adult Skeletal Muscle vs. Adult Brain</t>
  </si>
  <si>
    <t>5.714 to 37.78</t>
  </si>
  <si>
    <t>Adult Skeletal Muscle vs. Adult Cornea</t>
  </si>
  <si>
    <t>22.61 to 59.64</t>
  </si>
  <si>
    <t>Adult Skeletal Muscle vs. Adult Intestine</t>
  </si>
  <si>
    <t>25.68 to 57.75</t>
  </si>
  <si>
    <t>Adult Heart vs. Adult Brain</t>
  </si>
  <si>
    <t>-34.19 to -2.122</t>
  </si>
  <si>
    <t>Adult Heart vs. Adult Cornea</t>
  </si>
  <si>
    <t>-17.30 to 19.73</t>
  </si>
  <si>
    <t>Adult Heart vs. Adult Intestine</t>
  </si>
  <si>
    <t>-14.22 to 17.85</t>
  </si>
  <si>
    <t>Adult Brain vs. Adult Cornea</t>
  </si>
  <si>
    <t>0.8595 to 37.89</t>
  </si>
  <si>
    <t>Adult Brain vs. Adult Intestine</t>
  </si>
  <si>
    <t>3.933 to 36.00</t>
  </si>
  <si>
    <t>Adult Cornea vs. Adult Intestine</t>
  </si>
  <si>
    <t>-17.92 to 19.11</t>
  </si>
  <si>
    <t>-17.90 to -12.25</t>
  </si>
  <si>
    <t>-2.664 to 2.661</t>
  </si>
  <si>
    <t>-10.69 to -5.361</t>
  </si>
  <si>
    <t>-2.320 to 3.328</t>
  </si>
  <si>
    <t>-2.006 to 3.319</t>
  </si>
  <si>
    <t>12.25 to 17.90</t>
  </si>
  <si>
    <t>4.226 to 9.874</t>
  </si>
  <si>
    <t>12.60 to 18.55</t>
  </si>
  <si>
    <t>12.91 to 18.55</t>
  </si>
  <si>
    <t>-10.69 to -5.360</t>
  </si>
  <si>
    <t>-2.319 to 3.329</t>
  </si>
  <si>
    <t>-2.005 to 3.321</t>
  </si>
  <si>
    <t>5.704 to 11.35</t>
  </si>
  <si>
    <t>6.018 to 11.34</t>
  </si>
  <si>
    <t>-2.671 to 2.977</t>
  </si>
  <si>
    <t>-20.93 to -9.670</t>
  </si>
  <si>
    <t>-7.299 to 2.450</t>
  </si>
  <si>
    <t>-22.08 to -12.34</t>
  </si>
  <si>
    <t>-5.533 to 4.807</t>
  </si>
  <si>
    <t>-4.532 to 5.217</t>
  </si>
  <si>
    <t>7.246 to 18.50</t>
  </si>
  <si>
    <t>-7.540 to 3.717</t>
  </si>
  <si>
    <t>9.049 to 20.82</t>
  </si>
  <si>
    <t>10.01 to 21.27</t>
  </si>
  <si>
    <t>-19.66 to -9.912</t>
  </si>
  <si>
    <t>-3.108 to 7.232</t>
  </si>
  <si>
    <t>-2.107 to 7.642</t>
  </si>
  <si>
    <t>11.68 to 22.02</t>
  </si>
  <si>
    <t>12.68 to 22.43</t>
  </si>
  <si>
    <t>-4.465 to 5.876</t>
  </si>
  <si>
    <t>-0.3900 to 0.7688</t>
  </si>
  <si>
    <t>-0.2198 to 0.9390</t>
  </si>
  <si>
    <t>-0.4383 to 0.7205</t>
  </si>
  <si>
    <t>-0.5087 to 0.6501</t>
  </si>
  <si>
    <t>-0.2590 to 0.8999</t>
  </si>
  <si>
    <t>-0.7212 to 0.4376</t>
  </si>
  <si>
    <t>-0.7388 to 0.4200</t>
  </si>
  <si>
    <t>-0.4091 to 0.7497</t>
  </si>
  <si>
    <t>-0.6277 to 0.5311</t>
  </si>
  <si>
    <t>-0.6980 to 0.4608</t>
  </si>
  <si>
    <t>-0.4483 to 0.7105</t>
  </si>
  <si>
    <t>-0.9106 to 0.2482</t>
  </si>
  <si>
    <t>-0.9282 to 0.2306</t>
  </si>
  <si>
    <t>-0.7980 to 0.3608</t>
  </si>
  <si>
    <t>-0.8683 to 0.2905</t>
  </si>
  <si>
    <t>-0.6186 to 0.5402</t>
  </si>
  <si>
    <t>-1.081 to 0.07796</t>
  </si>
  <si>
    <t>-1.098 to 0.06035</t>
  </si>
  <si>
    <t>-0.6497 to 0.5091</t>
  </si>
  <si>
    <t>-0.4000 to 0.7588</t>
  </si>
  <si>
    <t>-0.8623 to 0.2965</t>
  </si>
  <si>
    <t>-0.8799 to 0.2789</t>
  </si>
  <si>
    <t>-0.3297 to 0.8291</t>
  </si>
  <si>
    <t>-0.7919 to 0.3669</t>
  </si>
  <si>
    <t>-0.8095 to 0.3493</t>
  </si>
  <si>
    <t>-1.042 to 0.1171</t>
  </si>
  <si>
    <t>-1.059 to 0.09954</t>
  </si>
  <si>
    <t>-0.5970 to 0.5618</t>
  </si>
  <si>
    <t>-0.6462 to 0.6895</t>
  </si>
  <si>
    <t>-0.4022 to 0.9335</t>
  </si>
  <si>
    <t>-0.6066 to 0.7291</t>
  </si>
  <si>
    <t>-0.1657 to 1.170</t>
  </si>
  <si>
    <t>-0.3703 to 0.9655</t>
  </si>
  <si>
    <t>-0.2522 to 1.084</t>
  </si>
  <si>
    <t>-0.3718 to 0.9640</t>
  </si>
  <si>
    <t>-0.4239 to 0.9119</t>
  </si>
  <si>
    <t>-0.6283 to 0.7075</t>
  </si>
  <si>
    <t>-0.1873 to 1.148</t>
  </si>
  <si>
    <t>-0.3919 to 0.9438</t>
  </si>
  <si>
    <t>-0.2739 to 1.062</t>
  </si>
  <si>
    <t>-0.3934 to 0.9423</t>
  </si>
  <si>
    <t>-0.8723 to 0.4634</t>
  </si>
  <si>
    <t>-0.4314 to 0.9044</t>
  </si>
  <si>
    <t>-0.6359 to 0.6998</t>
  </si>
  <si>
    <t>-0.5179 to 0.8179</t>
  </si>
  <si>
    <t>-0.6374 to 0.6983</t>
  </si>
  <si>
    <t>-0.2269 to 1.109</t>
  </si>
  <si>
    <t>-0.4315 to 0.9042</t>
  </si>
  <si>
    <t>-0.3135 to 1.022</t>
  </si>
  <si>
    <t>-0.4330 to 0.9027</t>
  </si>
  <si>
    <t>-0.8724 to 0.4633</t>
  </si>
  <si>
    <t>-0.7544 to 0.5813</t>
  </si>
  <si>
    <t>-0.8739 to 0.4618</t>
  </si>
  <si>
    <t>-0.5498 to 0.7859</t>
  </si>
  <si>
    <t>-0.6694 to 0.6663</t>
  </si>
  <si>
    <t>-0.7874 to 0.5483</t>
  </si>
  <si>
    <t>-0.9049 to 0.6046</t>
  </si>
  <si>
    <t>-0.7950 to 0.7144</t>
  </si>
  <si>
    <t>-0.6297 to 0.8798</t>
  </si>
  <si>
    <t>-0.9043 to 0.6051</t>
  </si>
  <si>
    <t>-0.4963 to 1.013</t>
  </si>
  <si>
    <t>-0.5167 to 0.9928</t>
  </si>
  <si>
    <t>-0.5503 to 0.9592</t>
  </si>
  <si>
    <t>-0.6449 to 0.8646</t>
  </si>
  <si>
    <t>-0.4795 to 1.030</t>
  </si>
  <si>
    <t>-0.7542 to 0.7553</t>
  </si>
  <si>
    <t>-0.3461 to 1.163</t>
  </si>
  <si>
    <t>-0.3665 to 1.143</t>
  </si>
  <si>
    <t>-0.4001 to 1.109</t>
  </si>
  <si>
    <t>-0.5894 to 0.9201</t>
  </si>
  <si>
    <t>-0.8641 to 0.6454</t>
  </si>
  <si>
    <t>-0.4560 to 1.053</t>
  </si>
  <si>
    <t>-0.4764 to 1.033</t>
  </si>
  <si>
    <t>-0.5100 to 0.9995</t>
  </si>
  <si>
    <t>-1.029 to 0.4800</t>
  </si>
  <si>
    <t>-0.6214 to 0.8881</t>
  </si>
  <si>
    <t>-0.6418 to 0.8677</t>
  </si>
  <si>
    <t>-0.6753 to 0.8341</t>
  </si>
  <si>
    <t>-0.3467 to 1.163</t>
  </si>
  <si>
    <t>-0.3671 to 1.142</t>
  </si>
  <si>
    <t>-0.4007 to 1.109</t>
  </si>
  <si>
    <t>-0.7751 to 0.7343</t>
  </si>
  <si>
    <t>-0.8087 to 0.7007</t>
  </si>
  <si>
    <t>-0.7883 to 0.7212</t>
  </si>
  <si>
    <r>
      <t xml:space="preserve">Figure EV1A Relative larval </t>
    </r>
    <r>
      <rPr>
        <i/>
        <sz val="12"/>
        <color theme="1"/>
        <rFont val="Arial"/>
      </rPr>
      <t xml:space="preserve">mbnl1 </t>
    </r>
    <r>
      <rPr>
        <sz val="12"/>
        <color theme="1"/>
        <rFont val="Arial"/>
      </rPr>
      <t>mRNA level (qRT-PCR)</t>
    </r>
  </si>
  <si>
    <r>
      <t xml:space="preserve">Figure EV1B Relative larval </t>
    </r>
    <r>
      <rPr>
        <i/>
        <sz val="12"/>
        <color theme="1"/>
        <rFont val="Arial"/>
      </rPr>
      <t xml:space="preserve">mbnl2 </t>
    </r>
    <r>
      <rPr>
        <sz val="12"/>
        <color theme="1"/>
        <rFont val="Arial"/>
      </rPr>
      <t>mRNA level (qRT-PCR)</t>
    </r>
  </si>
  <si>
    <r>
      <t xml:space="preserve">Figure EV1C Relative larval </t>
    </r>
    <r>
      <rPr>
        <i/>
        <sz val="12"/>
        <color theme="1"/>
        <rFont val="Arial"/>
      </rPr>
      <t xml:space="preserve">mbnl3 </t>
    </r>
    <r>
      <rPr>
        <sz val="12"/>
        <color theme="1"/>
        <rFont val="Arial"/>
      </rPr>
      <t>mRNA level (qRT-PCR)</t>
    </r>
  </si>
  <si>
    <r>
      <t xml:space="preserve">Figure EV1D Relative WT </t>
    </r>
    <r>
      <rPr>
        <i/>
        <sz val="12"/>
        <color theme="1"/>
        <rFont val="Arial"/>
      </rPr>
      <t xml:space="preserve">mbnl1 </t>
    </r>
    <r>
      <rPr>
        <sz val="12"/>
        <color theme="1"/>
        <rFont val="Arial"/>
      </rPr>
      <t>mRNA level (qRT-PCR)</t>
    </r>
  </si>
  <si>
    <r>
      <t xml:space="preserve">Figure EV1E Relative WT </t>
    </r>
    <r>
      <rPr>
        <i/>
        <sz val="12"/>
        <color theme="1"/>
        <rFont val="Arial"/>
      </rPr>
      <t xml:space="preserve">mbnl2 </t>
    </r>
    <r>
      <rPr>
        <sz val="12"/>
        <color theme="1"/>
        <rFont val="Arial"/>
      </rPr>
      <t>mRNA level (qRT-PCR)</t>
    </r>
  </si>
  <si>
    <r>
      <t xml:space="preserve">Figure EV1F Relative WT </t>
    </r>
    <r>
      <rPr>
        <i/>
        <sz val="12"/>
        <color rgb="FF000000"/>
        <rFont val="Arial"/>
      </rPr>
      <t xml:space="preserve">mbnl3 </t>
    </r>
    <r>
      <rPr>
        <sz val="12"/>
        <color rgb="FF000000"/>
        <rFont val="Arial"/>
        <family val="2"/>
      </rPr>
      <t>mRNA level (qRT-PCR)</t>
    </r>
  </si>
  <si>
    <r>
      <t xml:space="preserve">Figure EV1G Adult skeletal muscle relative </t>
    </r>
    <r>
      <rPr>
        <i/>
        <sz val="12"/>
        <color theme="1"/>
        <rFont val="Arial"/>
      </rPr>
      <t xml:space="preserve">mbnl1 </t>
    </r>
    <r>
      <rPr>
        <sz val="12"/>
        <color theme="1"/>
        <rFont val="Arial"/>
      </rPr>
      <t>mRNA level (RNA Seq)</t>
    </r>
  </si>
  <si>
    <r>
      <t xml:space="preserve">Figure EV1H Adult skeletal muscle relative </t>
    </r>
    <r>
      <rPr>
        <i/>
        <sz val="12"/>
        <color theme="1"/>
        <rFont val="Arial"/>
      </rPr>
      <t xml:space="preserve">mbnl2 </t>
    </r>
    <r>
      <rPr>
        <sz val="12"/>
        <color theme="1"/>
        <rFont val="Arial"/>
      </rPr>
      <t>mRNA level (RNA Seq)</t>
    </r>
  </si>
  <si>
    <r>
      <t xml:space="preserve">Figure EV1I Adult skeletal muscle relative </t>
    </r>
    <r>
      <rPr>
        <i/>
        <sz val="12"/>
        <color theme="1"/>
        <rFont val="Arial"/>
      </rPr>
      <t xml:space="preserve">mbnl3 </t>
    </r>
    <r>
      <rPr>
        <sz val="12"/>
        <color theme="1"/>
        <rFont val="Arial"/>
      </rPr>
      <t>mRNA level (RNA Seq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i/>
      <sz val="12"/>
      <color theme="1"/>
      <name val="Arial"/>
    </font>
    <font>
      <i/>
      <sz val="12"/>
      <name val="Arial"/>
    </font>
    <font>
      <i/>
      <vertAlign val="superscript"/>
      <sz val="12"/>
      <name val="Arial"/>
    </font>
    <font>
      <sz val="12"/>
      <name val="Arial"/>
    </font>
    <font>
      <sz val="12"/>
      <color rgb="FF000000"/>
      <name val="Arial"/>
      <family val="2"/>
    </font>
    <font>
      <i/>
      <sz val="12"/>
      <color rgb="FF00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/>
    <xf numFmtId="0" fontId="3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1"/>
  <sheetViews>
    <sheetView workbookViewId="0"/>
  </sheetViews>
  <sheetFormatPr baseColWidth="10" defaultRowHeight="16" x14ac:dyDescent="0.2"/>
  <cols>
    <col min="1" max="1" width="14.5" style="1" customWidth="1"/>
    <col min="2" max="11" width="10.83203125" style="1"/>
    <col min="12" max="12" width="15.33203125" style="1" customWidth="1"/>
    <col min="13" max="13" width="10.83203125" style="1"/>
    <col min="14" max="14" width="36.6640625" style="1" customWidth="1"/>
    <col min="15" max="15" width="10.83203125" style="1"/>
    <col min="16" max="16" width="19.33203125" style="1" customWidth="1"/>
    <col min="17" max="17" width="13" style="1" customWidth="1"/>
    <col min="18" max="22" width="10.83203125" style="1"/>
  </cols>
  <sheetData>
    <row r="1" spans="1:22" x14ac:dyDescent="0.2">
      <c r="A1" s="1" t="s">
        <v>463</v>
      </c>
      <c r="N1" s="1" t="s">
        <v>0</v>
      </c>
    </row>
    <row r="2" spans="1:22" ht="18" x14ac:dyDescent="0.2"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N2" s="3" t="s">
        <v>12</v>
      </c>
      <c r="O2" s="4">
        <v>1</v>
      </c>
      <c r="P2" s="4"/>
      <c r="Q2" s="4"/>
      <c r="R2" s="4"/>
      <c r="S2" s="4"/>
      <c r="T2" s="4"/>
      <c r="U2" s="4"/>
      <c r="V2" s="4"/>
    </row>
    <row r="3" spans="1:22" x14ac:dyDescent="0.2">
      <c r="B3" s="4">
        <v>0.98399999999999999</v>
      </c>
      <c r="C3" s="4">
        <v>0.76400000000000001</v>
      </c>
      <c r="D3" s="4">
        <v>1.127</v>
      </c>
      <c r="E3" s="4">
        <v>1.0860000000000001</v>
      </c>
      <c r="F3" s="4">
        <v>1.845</v>
      </c>
      <c r="G3" s="4">
        <v>0.67400000000000004</v>
      </c>
      <c r="H3" s="4">
        <v>1.0389999999999999</v>
      </c>
      <c r="I3" s="4">
        <v>0.51800000000000002</v>
      </c>
      <c r="J3" s="4">
        <v>0.72099999999999997</v>
      </c>
      <c r="K3" s="4">
        <v>0.88800000000000001</v>
      </c>
      <c r="L3" s="4">
        <v>1.2030000000000001</v>
      </c>
      <c r="N3" s="3" t="s">
        <v>13</v>
      </c>
      <c r="O3" s="4">
        <v>55</v>
      </c>
      <c r="P3" s="4"/>
      <c r="Q3" s="4"/>
      <c r="R3" s="4"/>
      <c r="S3" s="4"/>
      <c r="T3" s="4"/>
      <c r="U3" s="4"/>
      <c r="V3" s="4"/>
    </row>
    <row r="4" spans="1:22" x14ac:dyDescent="0.2">
      <c r="B4" s="4">
        <v>0.88400000000000001</v>
      </c>
      <c r="C4" s="4">
        <v>0.64600000000000002</v>
      </c>
      <c r="D4" s="4">
        <v>1.113</v>
      </c>
      <c r="E4" s="4">
        <v>1.1000000000000001</v>
      </c>
      <c r="F4" s="4">
        <v>1.089</v>
      </c>
      <c r="G4" s="4">
        <v>0.30199999999999999</v>
      </c>
      <c r="H4" s="4">
        <v>0.68600000000000005</v>
      </c>
      <c r="I4" s="4">
        <v>1.0389999999999999</v>
      </c>
      <c r="J4" s="4">
        <v>0.96499999999999997</v>
      </c>
      <c r="K4" s="4">
        <v>0.70399999999999996</v>
      </c>
      <c r="L4" s="4">
        <v>0.72399999999999998</v>
      </c>
      <c r="N4" s="3" t="s">
        <v>14</v>
      </c>
      <c r="O4" s="4">
        <v>0.05</v>
      </c>
      <c r="P4" s="4"/>
      <c r="Q4" s="4"/>
      <c r="R4" s="4"/>
      <c r="S4" s="4"/>
      <c r="T4" s="4"/>
      <c r="U4" s="4"/>
      <c r="V4" s="4"/>
    </row>
    <row r="5" spans="1:22" x14ac:dyDescent="0.2">
      <c r="B5" s="4">
        <v>1.1100000000000001</v>
      </c>
      <c r="C5" s="4">
        <v>0.71</v>
      </c>
      <c r="D5" s="4">
        <v>0.55300000000000005</v>
      </c>
      <c r="E5" s="4">
        <v>0.78900000000000003</v>
      </c>
      <c r="F5" s="4">
        <v>0.96499999999999997</v>
      </c>
      <c r="G5" s="4">
        <v>1.02</v>
      </c>
      <c r="H5" s="4"/>
      <c r="I5" s="4">
        <v>0.80800000000000005</v>
      </c>
      <c r="J5" s="4">
        <v>0.84499999999999997</v>
      </c>
      <c r="K5" s="4">
        <v>1.1539999999999999</v>
      </c>
      <c r="L5" s="4">
        <v>0.71299999999999997</v>
      </c>
      <c r="N5" s="3"/>
      <c r="O5" s="4"/>
      <c r="P5" s="4"/>
      <c r="Q5" s="4"/>
      <c r="R5" s="4"/>
      <c r="S5" s="4"/>
      <c r="T5" s="4"/>
      <c r="U5" s="4"/>
      <c r="V5" s="4"/>
    </row>
    <row r="6" spans="1:22" x14ac:dyDescent="0.2">
      <c r="B6" s="4">
        <v>1.0349999999999999</v>
      </c>
      <c r="C6" s="4">
        <v>0.71599999999999997</v>
      </c>
      <c r="D6" s="4">
        <v>0.623</v>
      </c>
      <c r="E6" s="4">
        <v>1.181</v>
      </c>
      <c r="F6" s="4">
        <v>1.3140000000000001</v>
      </c>
      <c r="G6" s="4">
        <v>0.94099999999999995</v>
      </c>
      <c r="H6" s="4"/>
      <c r="I6" s="4">
        <v>1.0149999999999999</v>
      </c>
      <c r="J6" s="4">
        <v>0.51800000000000002</v>
      </c>
      <c r="K6" s="4"/>
      <c r="L6" s="4">
        <v>0.72099999999999997</v>
      </c>
      <c r="N6" s="3" t="s">
        <v>15</v>
      </c>
      <c r="O6" s="4" t="s">
        <v>16</v>
      </c>
      <c r="P6" s="4" t="s">
        <v>17</v>
      </c>
      <c r="Q6" s="4" t="s">
        <v>18</v>
      </c>
      <c r="R6" s="4" t="s">
        <v>19</v>
      </c>
      <c r="S6" s="4"/>
      <c r="T6" s="4"/>
      <c r="U6" s="4"/>
      <c r="V6" s="4"/>
    </row>
    <row r="7" spans="1:22" x14ac:dyDescent="0.2">
      <c r="B7" s="4">
        <v>0.81599999999999995</v>
      </c>
      <c r="C7" s="4"/>
      <c r="D7" s="4">
        <v>0.64100000000000001</v>
      </c>
      <c r="E7" s="4">
        <v>1.353</v>
      </c>
      <c r="F7" s="4">
        <v>0.79100000000000004</v>
      </c>
      <c r="G7" s="4">
        <v>0.36799999999999999</v>
      </c>
      <c r="H7" s="4"/>
      <c r="I7" s="4">
        <v>0.58799999999999997</v>
      </c>
      <c r="J7" s="4">
        <v>0.88900000000000001</v>
      </c>
      <c r="K7" s="4"/>
      <c r="L7" s="4"/>
      <c r="N7" s="3"/>
      <c r="O7" s="4"/>
      <c r="P7" s="4"/>
      <c r="Q7" s="4"/>
      <c r="R7" s="4"/>
      <c r="S7" s="4"/>
      <c r="T7" s="4"/>
      <c r="U7" s="4"/>
      <c r="V7" s="4"/>
    </row>
    <row r="8" spans="1:22" ht="18" x14ac:dyDescent="0.2">
      <c r="B8" s="4">
        <v>0.81599999999999995</v>
      </c>
      <c r="C8" s="4"/>
      <c r="D8" s="4"/>
      <c r="E8" s="4"/>
      <c r="F8" s="4"/>
      <c r="G8" s="4"/>
      <c r="H8" s="4"/>
      <c r="I8" s="4"/>
      <c r="J8" s="4"/>
      <c r="K8" s="4"/>
      <c r="L8" s="4"/>
      <c r="N8" s="5" t="s">
        <v>20</v>
      </c>
      <c r="O8" s="4">
        <v>0.31209999999999999</v>
      </c>
      <c r="P8" s="4" t="s">
        <v>21</v>
      </c>
      <c r="Q8" s="4" t="s">
        <v>22</v>
      </c>
      <c r="R8" s="4" t="s">
        <v>23</v>
      </c>
      <c r="S8" s="4"/>
      <c r="T8" s="4"/>
      <c r="U8" s="4"/>
      <c r="V8" s="4"/>
    </row>
    <row r="9" spans="1:22" ht="18" x14ac:dyDescent="0.2">
      <c r="B9" s="4">
        <v>1.5029999999999999</v>
      </c>
      <c r="C9" s="4"/>
      <c r="D9" s="4"/>
      <c r="E9" s="4"/>
      <c r="F9" s="4"/>
      <c r="G9" s="4"/>
      <c r="H9" s="4"/>
      <c r="I9" s="4"/>
      <c r="J9" s="4"/>
      <c r="K9" s="4"/>
      <c r="L9" s="4"/>
      <c r="N9" s="5" t="s">
        <v>24</v>
      </c>
      <c r="O9" s="4">
        <v>0.2097</v>
      </c>
      <c r="P9" s="4" t="s">
        <v>25</v>
      </c>
      <c r="Q9" s="4" t="s">
        <v>22</v>
      </c>
      <c r="R9" s="4" t="s">
        <v>23</v>
      </c>
      <c r="S9" s="4"/>
      <c r="T9" s="4"/>
      <c r="U9" s="4"/>
      <c r="V9" s="4"/>
    </row>
    <row r="10" spans="1:22" ht="18" x14ac:dyDescent="0.2">
      <c r="C10" s="4"/>
      <c r="D10" s="4"/>
      <c r="E10" s="4"/>
      <c r="F10" s="4"/>
      <c r="G10" s="4"/>
      <c r="H10" s="4"/>
      <c r="I10" s="4"/>
      <c r="J10" s="4"/>
      <c r="K10" s="4"/>
      <c r="L10" s="4"/>
      <c r="N10" s="5" t="s">
        <v>26</v>
      </c>
      <c r="O10" s="4">
        <v>-8.0659999999999996E-2</v>
      </c>
      <c r="P10" s="4" t="s">
        <v>27</v>
      </c>
      <c r="Q10" s="4" t="s">
        <v>22</v>
      </c>
      <c r="R10" s="4" t="s">
        <v>23</v>
      </c>
      <c r="S10" s="4"/>
      <c r="T10" s="4"/>
      <c r="U10" s="4"/>
      <c r="V10" s="4"/>
    </row>
    <row r="11" spans="1:22" ht="18" x14ac:dyDescent="0.2">
      <c r="A11" s="1" t="s">
        <v>28</v>
      </c>
      <c r="B11" s="1">
        <f>AVERAGE(B3:B9)</f>
        <v>1.0211428571428571</v>
      </c>
      <c r="C11" s="1">
        <f t="shared" ref="C11:L11" si="0">AVERAGE(C3:C9)</f>
        <v>0.70900000000000007</v>
      </c>
      <c r="D11" s="1">
        <f t="shared" si="0"/>
        <v>0.81140000000000012</v>
      </c>
      <c r="E11" s="1">
        <f t="shared" si="0"/>
        <v>1.1018000000000001</v>
      </c>
      <c r="F11" s="1">
        <f t="shared" si="0"/>
        <v>1.2008000000000001</v>
      </c>
      <c r="G11" s="1">
        <f t="shared" si="0"/>
        <v>0.66099999999999992</v>
      </c>
      <c r="H11" s="1">
        <f t="shared" si="0"/>
        <v>0.86250000000000004</v>
      </c>
      <c r="I11" s="1">
        <f t="shared" si="0"/>
        <v>0.79359999999999997</v>
      </c>
      <c r="J11" s="1">
        <f t="shared" si="0"/>
        <v>0.78759999999999997</v>
      </c>
      <c r="K11" s="1">
        <f t="shared" si="0"/>
        <v>0.91533333333333333</v>
      </c>
      <c r="L11" s="1">
        <f t="shared" si="0"/>
        <v>0.84025000000000005</v>
      </c>
      <c r="N11" s="5" t="s">
        <v>29</v>
      </c>
      <c r="O11" s="4">
        <v>-0.1797</v>
      </c>
      <c r="P11" s="4" t="s">
        <v>30</v>
      </c>
      <c r="Q11" s="4" t="s">
        <v>22</v>
      </c>
      <c r="R11" s="4" t="s">
        <v>23</v>
      </c>
      <c r="S11" s="4"/>
      <c r="T11" s="4"/>
      <c r="U11" s="4"/>
      <c r="V11" s="4"/>
    </row>
    <row r="12" spans="1:22" ht="18" x14ac:dyDescent="0.2">
      <c r="A12" s="1" t="s">
        <v>31</v>
      </c>
      <c r="B12" s="1">
        <f>STDEV(B3:B9)/SQRT(7)</f>
        <v>9.0583933341359502E-2</v>
      </c>
      <c r="C12" s="1">
        <f>STDEV(C3:C9)/SQRT(4)</f>
        <v>2.4228082879171435E-2</v>
      </c>
      <c r="D12" s="1">
        <f>STDEV(D3:D9)/SQRT(5)</f>
        <v>0.12685960744066641</v>
      </c>
      <c r="E12" s="1">
        <f t="shared" ref="E12:G12" si="1">STDEV(E3:E9)/SQRT(5)</f>
        <v>9.1507048908813393E-2</v>
      </c>
      <c r="F12" s="1">
        <f t="shared" si="1"/>
        <v>0.18218737607199884</v>
      </c>
      <c r="G12" s="1">
        <f t="shared" si="1"/>
        <v>0.14528936643815341</v>
      </c>
      <c r="H12" s="1">
        <f>STDEV(H3:H9)/SQRT(2)</f>
        <v>0.17649999999999935</v>
      </c>
      <c r="I12" s="1">
        <f>STDEV(I3:I9)/SQRT(5)</f>
        <v>0.1066942360205085</v>
      </c>
      <c r="J12" s="1">
        <f>STDEV(J3:J9)/SQRT(5)</f>
        <v>7.8155997850452991E-2</v>
      </c>
      <c r="K12" s="1">
        <f>STDEV(K3:K9)/SQRT(3)</f>
        <v>0.13062074022825704</v>
      </c>
      <c r="L12" s="1">
        <f>STDEV(L3:L9)/SQRT(4)</f>
        <v>0.12093894809641215</v>
      </c>
      <c r="N12" s="5" t="s">
        <v>32</v>
      </c>
      <c r="O12" s="4">
        <v>0.36009999999999998</v>
      </c>
      <c r="P12" s="4" t="s">
        <v>33</v>
      </c>
      <c r="Q12" s="4" t="s">
        <v>22</v>
      </c>
      <c r="R12" s="4" t="s">
        <v>23</v>
      </c>
      <c r="S12" s="4"/>
      <c r="T12" s="4"/>
      <c r="U12" s="4"/>
      <c r="V12" s="4"/>
    </row>
    <row r="13" spans="1:22" ht="18" x14ac:dyDescent="0.2">
      <c r="N13" s="5" t="s">
        <v>34</v>
      </c>
      <c r="O13" s="4">
        <v>0.15859999999999999</v>
      </c>
      <c r="P13" s="4" t="s">
        <v>35</v>
      </c>
      <c r="Q13" s="4" t="s">
        <v>22</v>
      </c>
      <c r="R13" s="4" t="s">
        <v>23</v>
      </c>
      <c r="S13" s="4"/>
      <c r="T13" s="4"/>
      <c r="U13" s="4"/>
      <c r="V13" s="4"/>
    </row>
    <row r="14" spans="1:22" ht="18" x14ac:dyDescent="0.2">
      <c r="N14" s="5" t="s">
        <v>36</v>
      </c>
      <c r="O14" s="4">
        <v>0.22750000000000001</v>
      </c>
      <c r="P14" s="4" t="s">
        <v>37</v>
      </c>
      <c r="Q14" s="4" t="s">
        <v>22</v>
      </c>
      <c r="R14" s="4" t="s">
        <v>23</v>
      </c>
      <c r="S14" s="4"/>
      <c r="T14" s="4"/>
      <c r="U14" s="4"/>
      <c r="V14" s="4"/>
    </row>
    <row r="15" spans="1:22" ht="18" x14ac:dyDescent="0.2">
      <c r="N15" s="5" t="s">
        <v>38</v>
      </c>
      <c r="O15" s="4">
        <v>0.23350000000000001</v>
      </c>
      <c r="P15" s="4" t="s">
        <v>39</v>
      </c>
      <c r="Q15" s="4" t="s">
        <v>22</v>
      </c>
      <c r="R15" s="4" t="s">
        <v>23</v>
      </c>
      <c r="S15" s="4"/>
      <c r="T15" s="4"/>
      <c r="U15" s="4"/>
      <c r="V15" s="4"/>
    </row>
    <row r="16" spans="1:22" ht="18" x14ac:dyDescent="0.2">
      <c r="N16" s="5" t="s">
        <v>40</v>
      </c>
      <c r="O16" s="4">
        <v>0.10580000000000001</v>
      </c>
      <c r="P16" s="4" t="s">
        <v>41</v>
      </c>
      <c r="Q16" s="4" t="s">
        <v>22</v>
      </c>
      <c r="R16" s="4" t="s">
        <v>23</v>
      </c>
      <c r="S16" s="4"/>
      <c r="T16" s="4"/>
      <c r="U16" s="4"/>
      <c r="V16" s="4"/>
    </row>
    <row r="17" spans="14:22" ht="18" x14ac:dyDescent="0.2">
      <c r="N17" s="5" t="s">
        <v>42</v>
      </c>
      <c r="O17" s="4">
        <v>0.18090000000000001</v>
      </c>
      <c r="P17" s="4" t="s">
        <v>43</v>
      </c>
      <c r="Q17" s="4" t="s">
        <v>22</v>
      </c>
      <c r="R17" s="4" t="s">
        <v>23</v>
      </c>
      <c r="S17" s="4"/>
      <c r="T17" s="4"/>
      <c r="U17" s="4"/>
      <c r="V17" s="4"/>
    </row>
    <row r="18" spans="14:22" ht="18" x14ac:dyDescent="0.2">
      <c r="N18" s="5" t="s">
        <v>44</v>
      </c>
      <c r="O18" s="4">
        <v>-0.1024</v>
      </c>
      <c r="P18" s="4" t="s">
        <v>45</v>
      </c>
      <c r="Q18" s="4" t="s">
        <v>22</v>
      </c>
      <c r="R18" s="4" t="s">
        <v>23</v>
      </c>
      <c r="S18" s="4"/>
      <c r="T18" s="4"/>
      <c r="U18" s="4"/>
      <c r="V18" s="4"/>
    </row>
    <row r="19" spans="14:22" ht="18" x14ac:dyDescent="0.2">
      <c r="N19" s="5" t="s">
        <v>46</v>
      </c>
      <c r="O19" s="4">
        <v>-0.39279999999999998</v>
      </c>
      <c r="P19" s="4" t="s">
        <v>47</v>
      </c>
      <c r="Q19" s="4" t="s">
        <v>22</v>
      </c>
      <c r="R19" s="4" t="s">
        <v>23</v>
      </c>
      <c r="S19" s="4"/>
      <c r="T19" s="4"/>
      <c r="U19" s="4"/>
      <c r="V19" s="4"/>
    </row>
    <row r="20" spans="14:22" ht="18" x14ac:dyDescent="0.2">
      <c r="N20" s="5" t="s">
        <v>48</v>
      </c>
      <c r="O20" s="4">
        <v>-0.49180000000000001</v>
      </c>
      <c r="P20" s="4" t="s">
        <v>49</v>
      </c>
      <c r="Q20" s="4" t="s">
        <v>22</v>
      </c>
      <c r="R20" s="4" t="s">
        <v>23</v>
      </c>
      <c r="S20" s="4"/>
      <c r="T20" s="4"/>
      <c r="U20" s="4"/>
      <c r="V20" s="4"/>
    </row>
    <row r="21" spans="14:22" ht="18" x14ac:dyDescent="0.2">
      <c r="N21" s="5" t="s">
        <v>50</v>
      </c>
      <c r="O21" s="4">
        <v>4.8000000000000001E-2</v>
      </c>
      <c r="P21" s="4" t="s">
        <v>51</v>
      </c>
      <c r="Q21" s="4" t="s">
        <v>22</v>
      </c>
      <c r="R21" s="4" t="s">
        <v>23</v>
      </c>
      <c r="S21" s="4"/>
      <c r="T21" s="4"/>
      <c r="U21" s="4"/>
      <c r="V21" s="4"/>
    </row>
    <row r="22" spans="14:22" ht="18" x14ac:dyDescent="0.2">
      <c r="N22" s="5" t="s">
        <v>52</v>
      </c>
      <c r="O22" s="4">
        <v>-0.1535</v>
      </c>
      <c r="P22" s="4" t="s">
        <v>53</v>
      </c>
      <c r="Q22" s="4" t="s">
        <v>22</v>
      </c>
      <c r="R22" s="4" t="s">
        <v>23</v>
      </c>
      <c r="S22" s="4"/>
      <c r="T22" s="4"/>
      <c r="U22" s="4"/>
      <c r="V22" s="4"/>
    </row>
    <row r="23" spans="14:22" ht="18" x14ac:dyDescent="0.2">
      <c r="N23" s="5" t="s">
        <v>54</v>
      </c>
      <c r="O23" s="4">
        <v>-8.4599999999999995E-2</v>
      </c>
      <c r="P23" s="4" t="s">
        <v>55</v>
      </c>
      <c r="Q23" s="4" t="s">
        <v>22</v>
      </c>
      <c r="R23" s="4" t="s">
        <v>23</v>
      </c>
      <c r="S23" s="4"/>
      <c r="T23" s="4"/>
      <c r="U23" s="4"/>
      <c r="V23" s="4"/>
    </row>
    <row r="24" spans="14:22" ht="18" x14ac:dyDescent="0.2">
      <c r="N24" s="5" t="s">
        <v>56</v>
      </c>
      <c r="O24" s="4">
        <v>-7.8600000000000003E-2</v>
      </c>
      <c r="P24" s="4" t="s">
        <v>57</v>
      </c>
      <c r="Q24" s="4" t="s">
        <v>22</v>
      </c>
      <c r="R24" s="4" t="s">
        <v>23</v>
      </c>
      <c r="S24" s="4"/>
      <c r="T24" s="4"/>
      <c r="U24" s="4"/>
      <c r="V24" s="4"/>
    </row>
    <row r="25" spans="14:22" ht="18" x14ac:dyDescent="0.2">
      <c r="N25" s="5" t="s">
        <v>58</v>
      </c>
      <c r="O25" s="4">
        <v>-0.20630000000000001</v>
      </c>
      <c r="P25" s="4" t="s">
        <v>59</v>
      </c>
      <c r="Q25" s="4" t="s">
        <v>22</v>
      </c>
      <c r="R25" s="4" t="s">
        <v>23</v>
      </c>
      <c r="S25" s="4"/>
      <c r="T25" s="4"/>
      <c r="U25" s="4"/>
      <c r="V25" s="4"/>
    </row>
    <row r="26" spans="14:22" ht="18" x14ac:dyDescent="0.2">
      <c r="N26" s="5" t="s">
        <v>60</v>
      </c>
      <c r="O26" s="4">
        <v>-0.1313</v>
      </c>
      <c r="P26" s="4" t="s">
        <v>61</v>
      </c>
      <c r="Q26" s="4" t="s">
        <v>22</v>
      </c>
      <c r="R26" s="4" t="s">
        <v>23</v>
      </c>
      <c r="S26" s="4"/>
      <c r="T26" s="4"/>
      <c r="U26" s="4"/>
      <c r="V26" s="4"/>
    </row>
    <row r="27" spans="14:22" ht="18" x14ac:dyDescent="0.2">
      <c r="N27" s="5" t="s">
        <v>62</v>
      </c>
      <c r="O27" s="4">
        <v>-0.29039999999999999</v>
      </c>
      <c r="P27" s="4" t="s">
        <v>63</v>
      </c>
      <c r="Q27" s="4" t="s">
        <v>22</v>
      </c>
      <c r="R27" s="4" t="s">
        <v>23</v>
      </c>
      <c r="S27" s="4"/>
      <c r="T27" s="4"/>
      <c r="U27" s="4"/>
      <c r="V27" s="4"/>
    </row>
    <row r="28" spans="14:22" ht="18" x14ac:dyDescent="0.2">
      <c r="N28" s="5" t="s">
        <v>64</v>
      </c>
      <c r="O28" s="4">
        <v>-0.38940000000000002</v>
      </c>
      <c r="P28" s="4" t="s">
        <v>65</v>
      </c>
      <c r="Q28" s="4" t="s">
        <v>22</v>
      </c>
      <c r="R28" s="4" t="s">
        <v>23</v>
      </c>
      <c r="S28" s="4"/>
      <c r="T28" s="4"/>
      <c r="U28" s="4"/>
      <c r="V28" s="4"/>
    </row>
    <row r="29" spans="14:22" ht="18" x14ac:dyDescent="0.2">
      <c r="N29" s="5" t="s">
        <v>66</v>
      </c>
      <c r="O29" s="4">
        <v>0.15040000000000001</v>
      </c>
      <c r="P29" s="4" t="s">
        <v>67</v>
      </c>
      <c r="Q29" s="4" t="s">
        <v>22</v>
      </c>
      <c r="R29" s="4" t="s">
        <v>23</v>
      </c>
      <c r="S29" s="4"/>
      <c r="T29" s="4"/>
      <c r="U29" s="4"/>
      <c r="V29" s="4"/>
    </row>
    <row r="30" spans="14:22" ht="18" x14ac:dyDescent="0.2">
      <c r="N30" s="5" t="s">
        <v>68</v>
      </c>
      <c r="O30" s="4">
        <v>-5.11E-2</v>
      </c>
      <c r="P30" s="4" t="s">
        <v>69</v>
      </c>
      <c r="Q30" s="4" t="s">
        <v>22</v>
      </c>
      <c r="R30" s="4" t="s">
        <v>23</v>
      </c>
      <c r="S30" s="4"/>
      <c r="T30" s="4"/>
      <c r="U30" s="4"/>
      <c r="V30" s="4"/>
    </row>
    <row r="31" spans="14:22" ht="18" x14ac:dyDescent="0.2">
      <c r="N31" s="5" t="s">
        <v>70</v>
      </c>
      <c r="O31" s="4">
        <v>1.78E-2</v>
      </c>
      <c r="P31" s="4" t="s">
        <v>71</v>
      </c>
      <c r="Q31" s="4" t="s">
        <v>22</v>
      </c>
      <c r="R31" s="4" t="s">
        <v>23</v>
      </c>
      <c r="S31" s="4"/>
      <c r="T31" s="4"/>
      <c r="U31" s="4"/>
      <c r="V31" s="4"/>
    </row>
    <row r="32" spans="14:22" ht="18" x14ac:dyDescent="0.2">
      <c r="N32" s="5" t="s">
        <v>72</v>
      </c>
      <c r="O32" s="4">
        <v>2.3800000000000002E-2</v>
      </c>
      <c r="P32" s="4" t="s">
        <v>73</v>
      </c>
      <c r="Q32" s="4" t="s">
        <v>22</v>
      </c>
      <c r="R32" s="4" t="s">
        <v>23</v>
      </c>
      <c r="S32" s="4"/>
      <c r="T32" s="4"/>
      <c r="U32" s="4"/>
      <c r="V32" s="4"/>
    </row>
    <row r="33" spans="14:22" ht="18" x14ac:dyDescent="0.2">
      <c r="N33" s="5" t="s">
        <v>74</v>
      </c>
      <c r="O33" s="4">
        <v>-0.10390000000000001</v>
      </c>
      <c r="P33" s="4" t="s">
        <v>75</v>
      </c>
      <c r="Q33" s="4" t="s">
        <v>22</v>
      </c>
      <c r="R33" s="4" t="s">
        <v>23</v>
      </c>
      <c r="S33" s="4"/>
      <c r="T33" s="4"/>
      <c r="U33" s="4"/>
      <c r="V33" s="4"/>
    </row>
    <row r="34" spans="14:22" ht="18" x14ac:dyDescent="0.2">
      <c r="N34" s="5" t="s">
        <v>76</v>
      </c>
      <c r="O34" s="4">
        <v>-2.8850000000000001E-2</v>
      </c>
      <c r="P34" s="4" t="s">
        <v>77</v>
      </c>
      <c r="Q34" s="4" t="s">
        <v>22</v>
      </c>
      <c r="R34" s="4" t="s">
        <v>23</v>
      </c>
      <c r="S34" s="4"/>
      <c r="T34" s="4"/>
      <c r="U34" s="4"/>
      <c r="V34" s="4"/>
    </row>
    <row r="35" spans="14:22" ht="18" x14ac:dyDescent="0.2">
      <c r="N35" s="5" t="s">
        <v>78</v>
      </c>
      <c r="O35" s="4">
        <v>-9.9000000000000005E-2</v>
      </c>
      <c r="P35" s="4" t="s">
        <v>79</v>
      </c>
      <c r="Q35" s="4" t="s">
        <v>22</v>
      </c>
      <c r="R35" s="4" t="s">
        <v>23</v>
      </c>
      <c r="S35" s="4"/>
      <c r="T35" s="4"/>
      <c r="U35" s="4"/>
      <c r="V35" s="4"/>
    </row>
    <row r="36" spans="14:22" ht="18" x14ac:dyDescent="0.2">
      <c r="N36" s="5" t="s">
        <v>80</v>
      </c>
      <c r="O36" s="4">
        <v>0.44080000000000003</v>
      </c>
      <c r="P36" s="4" t="s">
        <v>81</v>
      </c>
      <c r="Q36" s="4" t="s">
        <v>22</v>
      </c>
      <c r="R36" s="4" t="s">
        <v>23</v>
      </c>
      <c r="S36" s="4"/>
      <c r="T36" s="4"/>
      <c r="U36" s="4"/>
      <c r="V36" s="4"/>
    </row>
    <row r="37" spans="14:22" ht="18" x14ac:dyDescent="0.2">
      <c r="N37" s="5" t="s">
        <v>82</v>
      </c>
      <c r="O37" s="4">
        <v>0.23930000000000001</v>
      </c>
      <c r="P37" s="4" t="s">
        <v>83</v>
      </c>
      <c r="Q37" s="4" t="s">
        <v>22</v>
      </c>
      <c r="R37" s="4" t="s">
        <v>23</v>
      </c>
      <c r="S37" s="4"/>
      <c r="T37" s="4"/>
      <c r="U37" s="4"/>
      <c r="V37" s="4"/>
    </row>
    <row r="38" spans="14:22" ht="18" x14ac:dyDescent="0.2">
      <c r="N38" s="5" t="s">
        <v>84</v>
      </c>
      <c r="O38" s="4">
        <v>0.30819999999999997</v>
      </c>
      <c r="P38" s="4" t="s">
        <v>85</v>
      </c>
      <c r="Q38" s="4" t="s">
        <v>22</v>
      </c>
      <c r="R38" s="4" t="s">
        <v>23</v>
      </c>
      <c r="S38" s="4"/>
      <c r="T38" s="4"/>
      <c r="U38" s="4"/>
      <c r="V38" s="4"/>
    </row>
    <row r="39" spans="14:22" ht="18" x14ac:dyDescent="0.2">
      <c r="N39" s="5" t="s">
        <v>86</v>
      </c>
      <c r="O39" s="4">
        <v>0.31419999999999998</v>
      </c>
      <c r="P39" s="4" t="s">
        <v>87</v>
      </c>
      <c r="Q39" s="4" t="s">
        <v>22</v>
      </c>
      <c r="R39" s="4" t="s">
        <v>23</v>
      </c>
      <c r="S39" s="4"/>
      <c r="T39" s="4"/>
      <c r="U39" s="4"/>
      <c r="V39" s="4"/>
    </row>
    <row r="40" spans="14:22" ht="18" x14ac:dyDescent="0.2">
      <c r="N40" s="5" t="s">
        <v>88</v>
      </c>
      <c r="O40" s="4">
        <v>0.1865</v>
      </c>
      <c r="P40" s="4" t="s">
        <v>89</v>
      </c>
      <c r="Q40" s="4" t="s">
        <v>22</v>
      </c>
      <c r="R40" s="4" t="s">
        <v>23</v>
      </c>
      <c r="S40" s="4"/>
      <c r="T40" s="4"/>
      <c r="U40" s="4"/>
      <c r="V40" s="4"/>
    </row>
    <row r="41" spans="14:22" ht="18" x14ac:dyDescent="0.2">
      <c r="N41" s="5" t="s">
        <v>90</v>
      </c>
      <c r="O41" s="4">
        <v>0.2616</v>
      </c>
      <c r="P41" s="4" t="s">
        <v>91</v>
      </c>
      <c r="Q41" s="4" t="s">
        <v>22</v>
      </c>
      <c r="R41" s="4" t="s">
        <v>23</v>
      </c>
      <c r="S41" s="4"/>
      <c r="T41" s="4"/>
      <c r="U41" s="4"/>
      <c r="V41" s="4"/>
    </row>
    <row r="42" spans="14:22" ht="18" x14ac:dyDescent="0.2">
      <c r="N42" s="5" t="s">
        <v>92</v>
      </c>
      <c r="O42" s="4">
        <v>0.53979999999999995</v>
      </c>
      <c r="P42" s="4" t="s">
        <v>93</v>
      </c>
      <c r="Q42" s="4" t="s">
        <v>22</v>
      </c>
      <c r="R42" s="4" t="s">
        <v>23</v>
      </c>
      <c r="S42" s="4"/>
      <c r="T42" s="4"/>
      <c r="U42" s="4"/>
      <c r="V42" s="4"/>
    </row>
    <row r="43" spans="14:22" ht="18" x14ac:dyDescent="0.2">
      <c r="N43" s="5" t="s">
        <v>94</v>
      </c>
      <c r="O43" s="4">
        <v>0.33829999999999999</v>
      </c>
      <c r="P43" s="4" t="s">
        <v>95</v>
      </c>
      <c r="Q43" s="4" t="s">
        <v>22</v>
      </c>
      <c r="R43" s="4" t="s">
        <v>23</v>
      </c>
      <c r="S43" s="4"/>
      <c r="T43" s="4"/>
      <c r="U43" s="4"/>
      <c r="V43" s="4"/>
    </row>
    <row r="44" spans="14:22" ht="18" x14ac:dyDescent="0.2">
      <c r="N44" s="5" t="s">
        <v>96</v>
      </c>
      <c r="O44" s="4">
        <v>0.40720000000000001</v>
      </c>
      <c r="P44" s="4" t="s">
        <v>97</v>
      </c>
      <c r="Q44" s="4" t="s">
        <v>22</v>
      </c>
      <c r="R44" s="4" t="s">
        <v>23</v>
      </c>
      <c r="S44" s="4"/>
      <c r="T44" s="4"/>
      <c r="U44" s="4"/>
      <c r="V44" s="4"/>
    </row>
    <row r="45" spans="14:22" ht="18" x14ac:dyDescent="0.2">
      <c r="N45" s="5" t="s">
        <v>98</v>
      </c>
      <c r="O45" s="4">
        <v>0.41320000000000001</v>
      </c>
      <c r="P45" s="4" t="s">
        <v>99</v>
      </c>
      <c r="Q45" s="4" t="s">
        <v>22</v>
      </c>
      <c r="R45" s="4" t="s">
        <v>23</v>
      </c>
      <c r="S45" s="4"/>
      <c r="T45" s="4"/>
      <c r="U45" s="4"/>
      <c r="V45" s="4"/>
    </row>
    <row r="46" spans="14:22" ht="18" x14ac:dyDescent="0.2">
      <c r="N46" s="5" t="s">
        <v>100</v>
      </c>
      <c r="O46" s="4">
        <v>0.28549999999999998</v>
      </c>
      <c r="P46" s="4" t="s">
        <v>101</v>
      </c>
      <c r="Q46" s="4" t="s">
        <v>22</v>
      </c>
      <c r="R46" s="4" t="s">
        <v>23</v>
      </c>
      <c r="S46" s="4"/>
      <c r="T46" s="4"/>
      <c r="U46" s="4"/>
      <c r="V46" s="4"/>
    </row>
    <row r="47" spans="14:22" ht="18" x14ac:dyDescent="0.2">
      <c r="N47" s="5" t="s">
        <v>102</v>
      </c>
      <c r="O47" s="4">
        <v>0.36059999999999998</v>
      </c>
      <c r="P47" s="4" t="s">
        <v>103</v>
      </c>
      <c r="Q47" s="4" t="s">
        <v>22</v>
      </c>
      <c r="R47" s="4" t="s">
        <v>23</v>
      </c>
      <c r="S47" s="4"/>
      <c r="T47" s="4"/>
      <c r="U47" s="4"/>
      <c r="V47" s="4"/>
    </row>
    <row r="48" spans="14:22" ht="18" x14ac:dyDescent="0.2">
      <c r="N48" s="5" t="s">
        <v>104</v>
      </c>
      <c r="O48" s="4">
        <v>-0.20150000000000001</v>
      </c>
      <c r="P48" s="4" t="s">
        <v>105</v>
      </c>
      <c r="Q48" s="4" t="s">
        <v>22</v>
      </c>
      <c r="R48" s="4" t="s">
        <v>23</v>
      </c>
      <c r="S48" s="4"/>
      <c r="T48" s="4"/>
      <c r="U48" s="4"/>
      <c r="V48" s="4"/>
    </row>
    <row r="49" spans="14:22" ht="18" x14ac:dyDescent="0.2">
      <c r="N49" s="5" t="s">
        <v>106</v>
      </c>
      <c r="O49" s="4">
        <v>-0.1326</v>
      </c>
      <c r="P49" s="4" t="s">
        <v>107</v>
      </c>
      <c r="Q49" s="4" t="s">
        <v>22</v>
      </c>
      <c r="R49" s="4" t="s">
        <v>23</v>
      </c>
      <c r="S49" s="4"/>
      <c r="T49" s="4"/>
      <c r="U49" s="4"/>
      <c r="V49" s="4"/>
    </row>
    <row r="50" spans="14:22" ht="18" x14ac:dyDescent="0.2">
      <c r="N50" s="5" t="s">
        <v>108</v>
      </c>
      <c r="O50" s="4">
        <v>-0.12659999999999999</v>
      </c>
      <c r="P50" s="4" t="s">
        <v>109</v>
      </c>
      <c r="Q50" s="4" t="s">
        <v>22</v>
      </c>
      <c r="R50" s="4" t="s">
        <v>23</v>
      </c>
      <c r="S50" s="4"/>
      <c r="T50" s="4"/>
      <c r="U50" s="4"/>
      <c r="V50" s="4"/>
    </row>
    <row r="51" spans="14:22" ht="18" x14ac:dyDescent="0.2">
      <c r="N51" s="5" t="s">
        <v>110</v>
      </c>
      <c r="O51" s="4">
        <v>-0.25430000000000003</v>
      </c>
      <c r="P51" s="4" t="s">
        <v>111</v>
      </c>
      <c r="Q51" s="4" t="s">
        <v>22</v>
      </c>
      <c r="R51" s="4" t="s">
        <v>23</v>
      </c>
      <c r="S51" s="4"/>
      <c r="T51" s="4"/>
      <c r="U51" s="4"/>
      <c r="V51" s="4"/>
    </row>
    <row r="52" spans="14:22" ht="18" x14ac:dyDescent="0.2">
      <c r="N52" s="5" t="s">
        <v>112</v>
      </c>
      <c r="O52" s="4">
        <v>-0.17929999999999999</v>
      </c>
      <c r="P52" s="4" t="s">
        <v>113</v>
      </c>
      <c r="Q52" s="4" t="s">
        <v>22</v>
      </c>
      <c r="R52" s="4" t="s">
        <v>23</v>
      </c>
      <c r="S52" s="4"/>
      <c r="T52" s="4"/>
      <c r="U52" s="4"/>
      <c r="V52" s="4"/>
    </row>
    <row r="53" spans="14:22" ht="18" x14ac:dyDescent="0.2">
      <c r="N53" s="5" t="s">
        <v>114</v>
      </c>
      <c r="O53" s="4">
        <v>6.8900000000000003E-2</v>
      </c>
      <c r="P53" s="4" t="s">
        <v>115</v>
      </c>
      <c r="Q53" s="4" t="s">
        <v>22</v>
      </c>
      <c r="R53" s="4" t="s">
        <v>23</v>
      </c>
      <c r="S53" s="4"/>
      <c r="T53" s="4"/>
      <c r="U53" s="4"/>
      <c r="V53" s="4"/>
    </row>
    <row r="54" spans="14:22" ht="18" x14ac:dyDescent="0.2">
      <c r="N54" s="5" t="s">
        <v>116</v>
      </c>
      <c r="O54" s="4">
        <v>7.4899999999999994E-2</v>
      </c>
      <c r="P54" s="4" t="s">
        <v>117</v>
      </c>
      <c r="Q54" s="4" t="s">
        <v>22</v>
      </c>
      <c r="R54" s="4" t="s">
        <v>23</v>
      </c>
      <c r="S54" s="4"/>
      <c r="T54" s="4"/>
      <c r="U54" s="4"/>
      <c r="V54" s="4"/>
    </row>
    <row r="55" spans="14:22" ht="18" x14ac:dyDescent="0.2">
      <c r="N55" s="5" t="s">
        <v>118</v>
      </c>
      <c r="O55" s="4">
        <v>-5.2830000000000002E-2</v>
      </c>
      <c r="P55" s="4" t="s">
        <v>119</v>
      </c>
      <c r="Q55" s="4" t="s">
        <v>22</v>
      </c>
      <c r="R55" s="4" t="s">
        <v>23</v>
      </c>
      <c r="S55" s="4"/>
      <c r="T55" s="4"/>
      <c r="U55" s="4"/>
      <c r="V55" s="4"/>
    </row>
    <row r="56" spans="14:22" ht="18" x14ac:dyDescent="0.2">
      <c r="N56" s="5" t="s">
        <v>120</v>
      </c>
      <c r="O56" s="4">
        <v>2.2249999999999999E-2</v>
      </c>
      <c r="P56" s="4" t="s">
        <v>121</v>
      </c>
      <c r="Q56" s="4" t="s">
        <v>22</v>
      </c>
      <c r="R56" s="4" t="s">
        <v>23</v>
      </c>
      <c r="S56" s="4"/>
      <c r="T56" s="4"/>
      <c r="U56" s="4"/>
      <c r="V56" s="4"/>
    </row>
    <row r="57" spans="14:22" ht="18" x14ac:dyDescent="0.2">
      <c r="N57" s="5" t="s">
        <v>122</v>
      </c>
      <c r="O57" s="4">
        <v>6.0000000000000001E-3</v>
      </c>
      <c r="P57" s="4" t="s">
        <v>123</v>
      </c>
      <c r="Q57" s="4" t="s">
        <v>22</v>
      </c>
      <c r="R57" s="4" t="s">
        <v>23</v>
      </c>
      <c r="S57" s="4"/>
      <c r="T57" s="4"/>
      <c r="U57" s="4"/>
      <c r="V57" s="4"/>
    </row>
    <row r="58" spans="14:22" ht="18" x14ac:dyDescent="0.2">
      <c r="N58" s="5" t="s">
        <v>124</v>
      </c>
      <c r="O58" s="4">
        <v>-0.1217</v>
      </c>
      <c r="P58" s="4" t="s">
        <v>125</v>
      </c>
      <c r="Q58" s="4" t="s">
        <v>22</v>
      </c>
      <c r="R58" s="4" t="s">
        <v>23</v>
      </c>
      <c r="S58" s="4"/>
      <c r="T58" s="4"/>
      <c r="U58" s="4"/>
      <c r="V58" s="4"/>
    </row>
    <row r="59" spans="14:22" ht="18" x14ac:dyDescent="0.2">
      <c r="N59" s="5" t="s">
        <v>126</v>
      </c>
      <c r="O59" s="4">
        <v>-4.6649999999999997E-2</v>
      </c>
      <c r="P59" s="4" t="s">
        <v>127</v>
      </c>
      <c r="Q59" s="4" t="s">
        <v>22</v>
      </c>
      <c r="R59" s="4" t="s">
        <v>23</v>
      </c>
      <c r="S59" s="4"/>
      <c r="T59" s="4"/>
      <c r="U59" s="4"/>
      <c r="V59" s="4"/>
    </row>
    <row r="60" spans="14:22" ht="18" x14ac:dyDescent="0.2">
      <c r="N60" s="5" t="s">
        <v>128</v>
      </c>
      <c r="O60" s="4">
        <v>-0.12770000000000001</v>
      </c>
      <c r="P60" s="4" t="s">
        <v>129</v>
      </c>
      <c r="Q60" s="4" t="s">
        <v>22</v>
      </c>
      <c r="R60" s="4" t="s">
        <v>23</v>
      </c>
      <c r="S60" s="4"/>
      <c r="T60" s="4"/>
      <c r="U60" s="4"/>
      <c r="V60" s="4"/>
    </row>
    <row r="61" spans="14:22" ht="18" x14ac:dyDescent="0.2">
      <c r="N61" s="5" t="s">
        <v>130</v>
      </c>
      <c r="O61" s="4">
        <v>-5.2650000000000002E-2</v>
      </c>
      <c r="P61" s="4" t="s">
        <v>131</v>
      </c>
      <c r="Q61" s="4" t="s">
        <v>22</v>
      </c>
      <c r="R61" s="4" t="s">
        <v>23</v>
      </c>
      <c r="S61" s="4"/>
      <c r="T61" s="4"/>
      <c r="U61" s="4"/>
      <c r="V61" s="4"/>
    </row>
    <row r="62" spans="14:22" ht="18" x14ac:dyDescent="0.2">
      <c r="N62" s="5" t="s">
        <v>132</v>
      </c>
      <c r="O62" s="4">
        <v>7.5079999999999994E-2</v>
      </c>
      <c r="P62" s="4" t="s">
        <v>133</v>
      </c>
      <c r="Q62" s="4" t="s">
        <v>22</v>
      </c>
      <c r="R62" s="4" t="s">
        <v>23</v>
      </c>
      <c r="S62" s="4"/>
      <c r="T62" s="4"/>
      <c r="U62" s="4"/>
      <c r="V62" s="4"/>
    </row>
    <row r="63" spans="14:22" x14ac:dyDescent="0.2">
      <c r="N63" s="3"/>
      <c r="O63" s="4"/>
      <c r="P63" s="4"/>
      <c r="Q63" s="4"/>
      <c r="R63" s="4"/>
      <c r="S63" s="4"/>
      <c r="T63" s="4"/>
      <c r="U63" s="4"/>
      <c r="V63" s="4"/>
    </row>
    <row r="64" spans="14:22" x14ac:dyDescent="0.2">
      <c r="N64" s="3"/>
      <c r="O64" s="4"/>
      <c r="P64" s="4"/>
      <c r="Q64" s="4"/>
      <c r="R64" s="4"/>
      <c r="S64" s="4"/>
      <c r="T64" s="4"/>
      <c r="U64" s="4"/>
      <c r="V64" s="4"/>
    </row>
    <row r="65" spans="14:22" x14ac:dyDescent="0.2">
      <c r="N65" s="3" t="s">
        <v>134</v>
      </c>
      <c r="O65" s="4" t="s">
        <v>135</v>
      </c>
      <c r="P65" s="4" t="s">
        <v>136</v>
      </c>
      <c r="Q65" s="4" t="s">
        <v>16</v>
      </c>
      <c r="R65" s="4" t="s">
        <v>137</v>
      </c>
      <c r="S65" s="4" t="s">
        <v>138</v>
      </c>
      <c r="T65" s="4" t="s">
        <v>139</v>
      </c>
      <c r="U65" s="4" t="s">
        <v>140</v>
      </c>
      <c r="V65" s="4" t="s">
        <v>141</v>
      </c>
    </row>
    <row r="66" spans="14:22" x14ac:dyDescent="0.2">
      <c r="N66" s="3"/>
      <c r="O66" s="4"/>
      <c r="P66" s="4"/>
      <c r="Q66" s="4"/>
      <c r="R66" s="4"/>
      <c r="S66" s="4"/>
      <c r="T66" s="4"/>
      <c r="U66" s="4"/>
      <c r="V66" s="4"/>
    </row>
    <row r="67" spans="14:22" ht="18" x14ac:dyDescent="0.2">
      <c r="N67" s="5" t="s">
        <v>20</v>
      </c>
      <c r="O67" s="4">
        <v>1.0209999999999999</v>
      </c>
      <c r="P67" s="4">
        <v>0.70899999999999996</v>
      </c>
      <c r="Q67" s="4">
        <v>0.31209999999999999</v>
      </c>
      <c r="R67" s="4">
        <v>0.16239999999999999</v>
      </c>
      <c r="S67" s="4">
        <v>7</v>
      </c>
      <c r="T67" s="4">
        <v>4</v>
      </c>
      <c r="U67" s="4">
        <v>2.7189999999999999</v>
      </c>
      <c r="V67" s="4">
        <v>39</v>
      </c>
    </row>
    <row r="68" spans="14:22" ht="18" x14ac:dyDescent="0.2">
      <c r="N68" s="5" t="s">
        <v>24</v>
      </c>
      <c r="O68" s="4">
        <v>1.0209999999999999</v>
      </c>
      <c r="P68" s="4">
        <v>0.81140000000000001</v>
      </c>
      <c r="Q68" s="4">
        <v>0.2097</v>
      </c>
      <c r="R68" s="4">
        <v>0.1517</v>
      </c>
      <c r="S68" s="4">
        <v>7</v>
      </c>
      <c r="T68" s="4">
        <v>5</v>
      </c>
      <c r="U68" s="4">
        <v>1.956</v>
      </c>
      <c r="V68" s="4">
        <v>39</v>
      </c>
    </row>
    <row r="69" spans="14:22" ht="18" x14ac:dyDescent="0.2">
      <c r="N69" s="5" t="s">
        <v>26</v>
      </c>
      <c r="O69" s="4">
        <v>1.0209999999999999</v>
      </c>
      <c r="P69" s="4">
        <v>1.1020000000000001</v>
      </c>
      <c r="Q69" s="4">
        <v>-8.0659999999999996E-2</v>
      </c>
      <c r="R69" s="4">
        <v>0.1517</v>
      </c>
      <c r="S69" s="4">
        <v>7</v>
      </c>
      <c r="T69" s="4">
        <v>5</v>
      </c>
      <c r="U69" s="4">
        <v>0.752</v>
      </c>
      <c r="V69" s="4">
        <v>39</v>
      </c>
    </row>
    <row r="70" spans="14:22" ht="18" x14ac:dyDescent="0.2">
      <c r="N70" s="5" t="s">
        <v>29</v>
      </c>
      <c r="O70" s="4">
        <v>1.0209999999999999</v>
      </c>
      <c r="P70" s="4">
        <v>1.2010000000000001</v>
      </c>
      <c r="Q70" s="4">
        <v>-0.1797</v>
      </c>
      <c r="R70" s="4">
        <v>0.1517</v>
      </c>
      <c r="S70" s="4">
        <v>7</v>
      </c>
      <c r="T70" s="4">
        <v>5</v>
      </c>
      <c r="U70" s="4">
        <v>1.675</v>
      </c>
      <c r="V70" s="4">
        <v>39</v>
      </c>
    </row>
    <row r="71" spans="14:22" ht="18" x14ac:dyDescent="0.2">
      <c r="N71" s="5" t="s">
        <v>32</v>
      </c>
      <c r="O71" s="4">
        <v>1.0209999999999999</v>
      </c>
      <c r="P71" s="4">
        <v>0.66100000000000003</v>
      </c>
      <c r="Q71" s="4">
        <v>0.36009999999999998</v>
      </c>
      <c r="R71" s="4">
        <v>0.1517</v>
      </c>
      <c r="S71" s="4">
        <v>7</v>
      </c>
      <c r="T71" s="4">
        <v>5</v>
      </c>
      <c r="U71" s="4">
        <v>3.3580000000000001</v>
      </c>
      <c r="V71" s="4">
        <v>39</v>
      </c>
    </row>
    <row r="72" spans="14:22" ht="18" x14ac:dyDescent="0.2">
      <c r="N72" s="5" t="s">
        <v>34</v>
      </c>
      <c r="O72" s="4">
        <v>1.0209999999999999</v>
      </c>
      <c r="P72" s="4">
        <v>0.86250000000000004</v>
      </c>
      <c r="Q72" s="4">
        <v>0.15859999999999999</v>
      </c>
      <c r="R72" s="4">
        <v>0.2077</v>
      </c>
      <c r="S72" s="4">
        <v>7</v>
      </c>
      <c r="T72" s="4">
        <v>2</v>
      </c>
      <c r="U72" s="4">
        <v>1.08</v>
      </c>
      <c r="V72" s="4">
        <v>39</v>
      </c>
    </row>
    <row r="73" spans="14:22" ht="18" x14ac:dyDescent="0.2">
      <c r="N73" s="5" t="s">
        <v>36</v>
      </c>
      <c r="O73" s="4">
        <v>1.0209999999999999</v>
      </c>
      <c r="P73" s="4">
        <v>0.79359999999999997</v>
      </c>
      <c r="Q73" s="4">
        <v>0.22750000000000001</v>
      </c>
      <c r="R73" s="4">
        <v>0.1517</v>
      </c>
      <c r="S73" s="4">
        <v>7</v>
      </c>
      <c r="T73" s="4">
        <v>5</v>
      </c>
      <c r="U73" s="4">
        <v>2.1219999999999999</v>
      </c>
      <c r="V73" s="4">
        <v>39</v>
      </c>
    </row>
    <row r="74" spans="14:22" ht="18" x14ac:dyDescent="0.2">
      <c r="N74" s="5" t="s">
        <v>38</v>
      </c>
      <c r="O74" s="4">
        <v>1.0209999999999999</v>
      </c>
      <c r="P74" s="4">
        <v>0.78759999999999997</v>
      </c>
      <c r="Q74" s="4">
        <v>0.23350000000000001</v>
      </c>
      <c r="R74" s="4">
        <v>0.1517</v>
      </c>
      <c r="S74" s="4">
        <v>7</v>
      </c>
      <c r="T74" s="4">
        <v>5</v>
      </c>
      <c r="U74" s="4">
        <v>2.177</v>
      </c>
      <c r="V74" s="4">
        <v>39</v>
      </c>
    </row>
    <row r="75" spans="14:22" ht="18" x14ac:dyDescent="0.2">
      <c r="N75" s="5" t="s">
        <v>40</v>
      </c>
      <c r="O75" s="4">
        <v>1.0209999999999999</v>
      </c>
      <c r="P75" s="4">
        <v>0.9153</v>
      </c>
      <c r="Q75" s="4">
        <v>0.10580000000000001</v>
      </c>
      <c r="R75" s="4">
        <v>0.17879999999999999</v>
      </c>
      <c r="S75" s="4">
        <v>7</v>
      </c>
      <c r="T75" s="4">
        <v>3</v>
      </c>
      <c r="U75" s="4">
        <v>0.83709999999999996</v>
      </c>
      <c r="V75" s="4">
        <v>39</v>
      </c>
    </row>
    <row r="76" spans="14:22" ht="18" x14ac:dyDescent="0.2">
      <c r="N76" s="5" t="s">
        <v>42</v>
      </c>
      <c r="O76" s="4">
        <v>1.0209999999999999</v>
      </c>
      <c r="P76" s="4">
        <v>0.84030000000000005</v>
      </c>
      <c r="Q76" s="4">
        <v>0.18090000000000001</v>
      </c>
      <c r="R76" s="4">
        <v>0.16239999999999999</v>
      </c>
      <c r="S76" s="4">
        <v>7</v>
      </c>
      <c r="T76" s="4">
        <v>4</v>
      </c>
      <c r="U76" s="4">
        <v>1.5760000000000001</v>
      </c>
      <c r="V76" s="4">
        <v>39</v>
      </c>
    </row>
    <row r="77" spans="14:22" ht="18" x14ac:dyDescent="0.2">
      <c r="N77" s="5" t="s">
        <v>44</v>
      </c>
      <c r="O77" s="4">
        <v>0.70899999999999996</v>
      </c>
      <c r="P77" s="4">
        <v>0.81140000000000001</v>
      </c>
      <c r="Q77" s="4">
        <v>-0.1024</v>
      </c>
      <c r="R77" s="4">
        <v>0.17380000000000001</v>
      </c>
      <c r="S77" s="4">
        <v>4</v>
      </c>
      <c r="T77" s="4">
        <v>5</v>
      </c>
      <c r="U77" s="4">
        <v>0.83340000000000003</v>
      </c>
      <c r="V77" s="4">
        <v>39</v>
      </c>
    </row>
    <row r="78" spans="14:22" ht="18" x14ac:dyDescent="0.2">
      <c r="N78" s="5" t="s">
        <v>46</v>
      </c>
      <c r="O78" s="4">
        <v>0.70899999999999996</v>
      </c>
      <c r="P78" s="4">
        <v>1.1020000000000001</v>
      </c>
      <c r="Q78" s="4">
        <v>-0.39279999999999998</v>
      </c>
      <c r="R78" s="4">
        <v>0.17380000000000001</v>
      </c>
      <c r="S78" s="4">
        <v>4</v>
      </c>
      <c r="T78" s="4">
        <v>5</v>
      </c>
      <c r="U78" s="4">
        <v>3.1970000000000001</v>
      </c>
      <c r="V78" s="4">
        <v>39</v>
      </c>
    </row>
    <row r="79" spans="14:22" ht="18" x14ac:dyDescent="0.2">
      <c r="N79" s="5" t="s">
        <v>48</v>
      </c>
      <c r="O79" s="4">
        <v>0.70899999999999996</v>
      </c>
      <c r="P79" s="4">
        <v>1.2010000000000001</v>
      </c>
      <c r="Q79" s="4">
        <v>-0.49180000000000001</v>
      </c>
      <c r="R79" s="4">
        <v>0.17380000000000001</v>
      </c>
      <c r="S79" s="4">
        <v>4</v>
      </c>
      <c r="T79" s="4">
        <v>5</v>
      </c>
      <c r="U79" s="4">
        <v>4.0019999999999998</v>
      </c>
      <c r="V79" s="4">
        <v>39</v>
      </c>
    </row>
    <row r="80" spans="14:22" ht="18" x14ac:dyDescent="0.2">
      <c r="N80" s="5" t="s">
        <v>50</v>
      </c>
      <c r="O80" s="4">
        <v>0.70899999999999996</v>
      </c>
      <c r="P80" s="4">
        <v>0.66100000000000003</v>
      </c>
      <c r="Q80" s="4">
        <v>4.8000000000000001E-2</v>
      </c>
      <c r="R80" s="4">
        <v>0.17380000000000001</v>
      </c>
      <c r="S80" s="4">
        <v>4</v>
      </c>
      <c r="T80" s="4">
        <v>5</v>
      </c>
      <c r="U80" s="4">
        <v>0.3906</v>
      </c>
      <c r="V80" s="4">
        <v>39</v>
      </c>
    </row>
    <row r="81" spans="14:22" ht="18" x14ac:dyDescent="0.2">
      <c r="N81" s="5" t="s">
        <v>52</v>
      </c>
      <c r="O81" s="4">
        <v>0.70899999999999996</v>
      </c>
      <c r="P81" s="4">
        <v>0.86250000000000004</v>
      </c>
      <c r="Q81" s="4">
        <v>-0.1535</v>
      </c>
      <c r="R81" s="4">
        <v>0.2243</v>
      </c>
      <c r="S81" s="4">
        <v>4</v>
      </c>
      <c r="T81" s="4">
        <v>2</v>
      </c>
      <c r="U81" s="4">
        <v>0.96760000000000002</v>
      </c>
      <c r="V81" s="4">
        <v>39</v>
      </c>
    </row>
    <row r="82" spans="14:22" ht="18" x14ac:dyDescent="0.2">
      <c r="N82" s="5" t="s">
        <v>54</v>
      </c>
      <c r="O82" s="4">
        <v>0.70899999999999996</v>
      </c>
      <c r="P82" s="4">
        <v>0.79359999999999997</v>
      </c>
      <c r="Q82" s="4">
        <v>-8.4599999999999995E-2</v>
      </c>
      <c r="R82" s="4">
        <v>0.17380000000000001</v>
      </c>
      <c r="S82" s="4">
        <v>4</v>
      </c>
      <c r="T82" s="4">
        <v>5</v>
      </c>
      <c r="U82" s="4">
        <v>0.6885</v>
      </c>
      <c r="V82" s="4">
        <v>39</v>
      </c>
    </row>
    <row r="83" spans="14:22" ht="18" x14ac:dyDescent="0.2">
      <c r="N83" s="5" t="s">
        <v>56</v>
      </c>
      <c r="O83" s="4">
        <v>0.70899999999999996</v>
      </c>
      <c r="P83" s="4">
        <v>0.78759999999999997</v>
      </c>
      <c r="Q83" s="4">
        <v>-7.8600000000000003E-2</v>
      </c>
      <c r="R83" s="4">
        <v>0.17380000000000001</v>
      </c>
      <c r="S83" s="4">
        <v>4</v>
      </c>
      <c r="T83" s="4">
        <v>5</v>
      </c>
      <c r="U83" s="4">
        <v>0.63970000000000005</v>
      </c>
      <c r="V83" s="4">
        <v>39</v>
      </c>
    </row>
    <row r="84" spans="14:22" ht="18" x14ac:dyDescent="0.2">
      <c r="N84" s="5" t="s">
        <v>58</v>
      </c>
      <c r="O84" s="4">
        <v>0.70899999999999996</v>
      </c>
      <c r="P84" s="4">
        <v>0.9153</v>
      </c>
      <c r="Q84" s="4">
        <v>-0.20630000000000001</v>
      </c>
      <c r="R84" s="4">
        <v>0.1978</v>
      </c>
      <c r="S84" s="4">
        <v>4</v>
      </c>
      <c r="T84" s="4">
        <v>3</v>
      </c>
      <c r="U84" s="4">
        <v>1.4750000000000001</v>
      </c>
      <c r="V84" s="4">
        <v>39</v>
      </c>
    </row>
    <row r="85" spans="14:22" ht="18" x14ac:dyDescent="0.2">
      <c r="N85" s="5" t="s">
        <v>60</v>
      </c>
      <c r="O85" s="4">
        <v>0.70899999999999996</v>
      </c>
      <c r="P85" s="4">
        <v>0.84030000000000005</v>
      </c>
      <c r="Q85" s="4">
        <v>-0.1313</v>
      </c>
      <c r="R85" s="4">
        <v>0.1832</v>
      </c>
      <c r="S85" s="4">
        <v>4</v>
      </c>
      <c r="T85" s="4">
        <v>4</v>
      </c>
      <c r="U85" s="4">
        <v>1.0129999999999999</v>
      </c>
      <c r="V85" s="4">
        <v>39</v>
      </c>
    </row>
    <row r="86" spans="14:22" ht="18" x14ac:dyDescent="0.2">
      <c r="N86" s="5" t="s">
        <v>62</v>
      </c>
      <c r="O86" s="4">
        <v>0.81140000000000001</v>
      </c>
      <c r="P86" s="4">
        <v>1.1020000000000001</v>
      </c>
      <c r="Q86" s="4">
        <v>-0.29039999999999999</v>
      </c>
      <c r="R86" s="4">
        <v>0.1638</v>
      </c>
      <c r="S86" s="4">
        <v>5</v>
      </c>
      <c r="T86" s="4">
        <v>5</v>
      </c>
      <c r="U86" s="4">
        <v>2.5070000000000001</v>
      </c>
      <c r="V86" s="4">
        <v>39</v>
      </c>
    </row>
    <row r="87" spans="14:22" ht="18" x14ac:dyDescent="0.2">
      <c r="N87" s="5" t="s">
        <v>64</v>
      </c>
      <c r="O87" s="4">
        <v>0.81140000000000001</v>
      </c>
      <c r="P87" s="4">
        <v>1.2010000000000001</v>
      </c>
      <c r="Q87" s="4">
        <v>-0.38940000000000002</v>
      </c>
      <c r="R87" s="4">
        <v>0.1638</v>
      </c>
      <c r="S87" s="4">
        <v>5</v>
      </c>
      <c r="T87" s="4">
        <v>5</v>
      </c>
      <c r="U87" s="4">
        <v>3.3610000000000002</v>
      </c>
      <c r="V87" s="4">
        <v>39</v>
      </c>
    </row>
    <row r="88" spans="14:22" ht="18" x14ac:dyDescent="0.2">
      <c r="N88" s="5" t="s">
        <v>66</v>
      </c>
      <c r="O88" s="4">
        <v>0.81140000000000001</v>
      </c>
      <c r="P88" s="4">
        <v>0.66100000000000003</v>
      </c>
      <c r="Q88" s="4">
        <v>0.15040000000000001</v>
      </c>
      <c r="R88" s="4">
        <v>0.1638</v>
      </c>
      <c r="S88" s="4">
        <v>5</v>
      </c>
      <c r="T88" s="4">
        <v>5</v>
      </c>
      <c r="U88" s="4">
        <v>1.298</v>
      </c>
      <c r="V88" s="4">
        <v>39</v>
      </c>
    </row>
    <row r="89" spans="14:22" ht="18" x14ac:dyDescent="0.2">
      <c r="N89" s="5" t="s">
        <v>68</v>
      </c>
      <c r="O89" s="4">
        <v>0.81140000000000001</v>
      </c>
      <c r="P89" s="4">
        <v>0.86250000000000004</v>
      </c>
      <c r="Q89" s="4">
        <v>-5.11E-2</v>
      </c>
      <c r="R89" s="4">
        <v>0.2167</v>
      </c>
      <c r="S89" s="4">
        <v>5</v>
      </c>
      <c r="T89" s="4">
        <v>2</v>
      </c>
      <c r="U89" s="4">
        <v>0.33339999999999997</v>
      </c>
      <c r="V89" s="4">
        <v>39</v>
      </c>
    </row>
    <row r="90" spans="14:22" ht="18" x14ac:dyDescent="0.2">
      <c r="N90" s="5" t="s">
        <v>70</v>
      </c>
      <c r="O90" s="4">
        <v>0.81140000000000001</v>
      </c>
      <c r="P90" s="4">
        <v>0.79359999999999997</v>
      </c>
      <c r="Q90" s="4">
        <v>1.78E-2</v>
      </c>
      <c r="R90" s="4">
        <v>0.1638</v>
      </c>
      <c r="S90" s="4">
        <v>5</v>
      </c>
      <c r="T90" s="4">
        <v>5</v>
      </c>
      <c r="U90" s="4">
        <v>0.15359999999999999</v>
      </c>
      <c r="V90" s="4">
        <v>39</v>
      </c>
    </row>
    <row r="91" spans="14:22" ht="18" x14ac:dyDescent="0.2">
      <c r="N91" s="5" t="s">
        <v>72</v>
      </c>
      <c r="O91" s="4">
        <v>0.81140000000000001</v>
      </c>
      <c r="P91" s="4">
        <v>0.78759999999999997</v>
      </c>
      <c r="Q91" s="4">
        <v>2.3800000000000002E-2</v>
      </c>
      <c r="R91" s="4">
        <v>0.1638</v>
      </c>
      <c r="S91" s="4">
        <v>5</v>
      </c>
      <c r="T91" s="4">
        <v>5</v>
      </c>
      <c r="U91" s="4">
        <v>0.2054</v>
      </c>
      <c r="V91" s="4">
        <v>39</v>
      </c>
    </row>
    <row r="92" spans="14:22" ht="18" x14ac:dyDescent="0.2">
      <c r="N92" s="5" t="s">
        <v>74</v>
      </c>
      <c r="O92" s="4">
        <v>0.81140000000000001</v>
      </c>
      <c r="P92" s="4">
        <v>0.9153</v>
      </c>
      <c r="Q92" s="4">
        <v>-0.10390000000000001</v>
      </c>
      <c r="R92" s="4">
        <v>0.18920000000000001</v>
      </c>
      <c r="S92" s="4">
        <v>5</v>
      </c>
      <c r="T92" s="4">
        <v>3</v>
      </c>
      <c r="U92" s="4">
        <v>0.77700000000000002</v>
      </c>
      <c r="V92" s="4">
        <v>39</v>
      </c>
    </row>
    <row r="93" spans="14:22" ht="18" x14ac:dyDescent="0.2">
      <c r="N93" s="5" t="s">
        <v>76</v>
      </c>
      <c r="O93" s="4">
        <v>0.81140000000000001</v>
      </c>
      <c r="P93" s="4">
        <v>0.84030000000000005</v>
      </c>
      <c r="Q93" s="4">
        <v>-2.8850000000000001E-2</v>
      </c>
      <c r="R93" s="4">
        <v>0.17380000000000001</v>
      </c>
      <c r="S93" s="4">
        <v>5</v>
      </c>
      <c r="T93" s="4">
        <v>4</v>
      </c>
      <c r="U93" s="4">
        <v>0.23480000000000001</v>
      </c>
      <c r="V93" s="4">
        <v>39</v>
      </c>
    </row>
    <row r="94" spans="14:22" ht="18" x14ac:dyDescent="0.2">
      <c r="N94" s="5" t="s">
        <v>78</v>
      </c>
      <c r="O94" s="4">
        <v>1.1020000000000001</v>
      </c>
      <c r="P94" s="4">
        <v>1.2010000000000001</v>
      </c>
      <c r="Q94" s="4">
        <v>-9.9000000000000005E-2</v>
      </c>
      <c r="R94" s="4">
        <v>0.1638</v>
      </c>
      <c r="S94" s="4">
        <v>5</v>
      </c>
      <c r="T94" s="4">
        <v>5</v>
      </c>
      <c r="U94" s="4">
        <v>0.85460000000000003</v>
      </c>
      <c r="V94" s="4">
        <v>39</v>
      </c>
    </row>
    <row r="95" spans="14:22" ht="18" x14ac:dyDescent="0.2">
      <c r="N95" s="5" t="s">
        <v>80</v>
      </c>
      <c r="O95" s="4">
        <v>1.1020000000000001</v>
      </c>
      <c r="P95" s="4">
        <v>0.66100000000000003</v>
      </c>
      <c r="Q95" s="4">
        <v>0.44080000000000003</v>
      </c>
      <c r="R95" s="4">
        <v>0.1638</v>
      </c>
      <c r="S95" s="4">
        <v>5</v>
      </c>
      <c r="T95" s="4">
        <v>5</v>
      </c>
      <c r="U95" s="4">
        <v>3.8050000000000002</v>
      </c>
      <c r="V95" s="4">
        <v>39</v>
      </c>
    </row>
    <row r="96" spans="14:22" ht="18" x14ac:dyDescent="0.2">
      <c r="N96" s="5" t="s">
        <v>82</v>
      </c>
      <c r="O96" s="4">
        <v>1.1020000000000001</v>
      </c>
      <c r="P96" s="4">
        <v>0.86250000000000004</v>
      </c>
      <c r="Q96" s="4">
        <v>0.23930000000000001</v>
      </c>
      <c r="R96" s="4">
        <v>0.2167</v>
      </c>
      <c r="S96" s="4">
        <v>5</v>
      </c>
      <c r="T96" s="4">
        <v>2</v>
      </c>
      <c r="U96" s="4">
        <v>1.5609999999999999</v>
      </c>
      <c r="V96" s="4">
        <v>39</v>
      </c>
    </row>
    <row r="97" spans="14:22" ht="18" x14ac:dyDescent="0.2">
      <c r="N97" s="5" t="s">
        <v>84</v>
      </c>
      <c r="O97" s="4">
        <v>1.1020000000000001</v>
      </c>
      <c r="P97" s="4">
        <v>0.79359999999999997</v>
      </c>
      <c r="Q97" s="4">
        <v>0.30819999999999997</v>
      </c>
      <c r="R97" s="4">
        <v>0.1638</v>
      </c>
      <c r="S97" s="4">
        <v>5</v>
      </c>
      <c r="T97" s="4">
        <v>5</v>
      </c>
      <c r="U97" s="4">
        <v>2.66</v>
      </c>
      <c r="V97" s="4">
        <v>39</v>
      </c>
    </row>
    <row r="98" spans="14:22" ht="18" x14ac:dyDescent="0.2">
      <c r="N98" s="5" t="s">
        <v>86</v>
      </c>
      <c r="O98" s="4">
        <v>1.1020000000000001</v>
      </c>
      <c r="P98" s="4">
        <v>0.78759999999999997</v>
      </c>
      <c r="Q98" s="4">
        <v>0.31419999999999998</v>
      </c>
      <c r="R98" s="4">
        <v>0.1638</v>
      </c>
      <c r="S98" s="4">
        <v>5</v>
      </c>
      <c r="T98" s="4">
        <v>5</v>
      </c>
      <c r="U98" s="4">
        <v>2.7120000000000002</v>
      </c>
      <c r="V98" s="4">
        <v>39</v>
      </c>
    </row>
    <row r="99" spans="14:22" ht="18" x14ac:dyDescent="0.2">
      <c r="N99" s="5" t="s">
        <v>88</v>
      </c>
      <c r="O99" s="4">
        <v>1.1020000000000001</v>
      </c>
      <c r="P99" s="4">
        <v>0.9153</v>
      </c>
      <c r="Q99" s="4">
        <v>0.1865</v>
      </c>
      <c r="R99" s="4">
        <v>0.18920000000000001</v>
      </c>
      <c r="S99" s="4">
        <v>5</v>
      </c>
      <c r="T99" s="4">
        <v>3</v>
      </c>
      <c r="U99" s="4">
        <v>1.3939999999999999</v>
      </c>
      <c r="V99" s="4">
        <v>39</v>
      </c>
    </row>
    <row r="100" spans="14:22" ht="18" x14ac:dyDescent="0.2">
      <c r="N100" s="5" t="s">
        <v>90</v>
      </c>
      <c r="O100" s="4">
        <v>1.1020000000000001</v>
      </c>
      <c r="P100" s="4">
        <v>0.84030000000000005</v>
      </c>
      <c r="Q100" s="4">
        <v>0.2616</v>
      </c>
      <c r="R100" s="4">
        <v>0.17380000000000001</v>
      </c>
      <c r="S100" s="4">
        <v>5</v>
      </c>
      <c r="T100" s="4">
        <v>4</v>
      </c>
      <c r="U100" s="4">
        <v>2.129</v>
      </c>
      <c r="V100" s="4">
        <v>39</v>
      </c>
    </row>
    <row r="101" spans="14:22" ht="18" x14ac:dyDescent="0.2">
      <c r="N101" s="5" t="s">
        <v>92</v>
      </c>
      <c r="O101" s="4">
        <v>1.2010000000000001</v>
      </c>
      <c r="P101" s="4">
        <v>0.66100000000000003</v>
      </c>
      <c r="Q101" s="4">
        <v>0.53979999999999995</v>
      </c>
      <c r="R101" s="4">
        <v>0.1638</v>
      </c>
      <c r="S101" s="4">
        <v>5</v>
      </c>
      <c r="T101" s="4">
        <v>5</v>
      </c>
      <c r="U101" s="4">
        <v>4.66</v>
      </c>
      <c r="V101" s="4">
        <v>39</v>
      </c>
    </row>
    <row r="102" spans="14:22" ht="18" x14ac:dyDescent="0.2">
      <c r="N102" s="5" t="s">
        <v>94</v>
      </c>
      <c r="O102" s="4">
        <v>1.2010000000000001</v>
      </c>
      <c r="P102" s="4">
        <v>0.86250000000000004</v>
      </c>
      <c r="Q102" s="4">
        <v>0.33829999999999999</v>
      </c>
      <c r="R102" s="4">
        <v>0.2167</v>
      </c>
      <c r="S102" s="4">
        <v>5</v>
      </c>
      <c r="T102" s="4">
        <v>2</v>
      </c>
      <c r="U102" s="4">
        <v>2.2069999999999999</v>
      </c>
      <c r="V102" s="4">
        <v>39</v>
      </c>
    </row>
    <row r="103" spans="14:22" ht="18" x14ac:dyDescent="0.2">
      <c r="N103" s="5" t="s">
        <v>96</v>
      </c>
      <c r="O103" s="4">
        <v>1.2010000000000001</v>
      </c>
      <c r="P103" s="4">
        <v>0.79359999999999997</v>
      </c>
      <c r="Q103" s="4">
        <v>0.40720000000000001</v>
      </c>
      <c r="R103" s="4">
        <v>0.1638</v>
      </c>
      <c r="S103" s="4">
        <v>5</v>
      </c>
      <c r="T103" s="4">
        <v>5</v>
      </c>
      <c r="U103" s="4">
        <v>3.5150000000000001</v>
      </c>
      <c r="V103" s="4">
        <v>39</v>
      </c>
    </row>
    <row r="104" spans="14:22" ht="18" x14ac:dyDescent="0.2">
      <c r="N104" s="5" t="s">
        <v>98</v>
      </c>
      <c r="O104" s="4">
        <v>1.2010000000000001</v>
      </c>
      <c r="P104" s="4">
        <v>0.78759999999999997</v>
      </c>
      <c r="Q104" s="4">
        <v>0.41320000000000001</v>
      </c>
      <c r="R104" s="4">
        <v>0.1638</v>
      </c>
      <c r="S104" s="4">
        <v>5</v>
      </c>
      <c r="T104" s="4">
        <v>5</v>
      </c>
      <c r="U104" s="4">
        <v>3.5670000000000002</v>
      </c>
      <c r="V104" s="4">
        <v>39</v>
      </c>
    </row>
    <row r="105" spans="14:22" ht="18" x14ac:dyDescent="0.2">
      <c r="N105" s="5" t="s">
        <v>100</v>
      </c>
      <c r="O105" s="4">
        <v>1.2010000000000001</v>
      </c>
      <c r="P105" s="4">
        <v>0.9153</v>
      </c>
      <c r="Q105" s="4">
        <v>0.28549999999999998</v>
      </c>
      <c r="R105" s="4">
        <v>0.18920000000000001</v>
      </c>
      <c r="S105" s="4">
        <v>5</v>
      </c>
      <c r="T105" s="4">
        <v>3</v>
      </c>
      <c r="U105" s="4">
        <v>2.1339999999999999</v>
      </c>
      <c r="V105" s="4">
        <v>39</v>
      </c>
    </row>
    <row r="106" spans="14:22" ht="18" x14ac:dyDescent="0.2">
      <c r="N106" s="5" t="s">
        <v>102</v>
      </c>
      <c r="O106" s="4">
        <v>1.2010000000000001</v>
      </c>
      <c r="P106" s="4">
        <v>0.84030000000000005</v>
      </c>
      <c r="Q106" s="4">
        <v>0.36059999999999998</v>
      </c>
      <c r="R106" s="4">
        <v>0.17380000000000001</v>
      </c>
      <c r="S106" s="4">
        <v>5</v>
      </c>
      <c r="T106" s="4">
        <v>4</v>
      </c>
      <c r="U106" s="4">
        <v>2.9340000000000002</v>
      </c>
      <c r="V106" s="4">
        <v>39</v>
      </c>
    </row>
    <row r="107" spans="14:22" ht="18" x14ac:dyDescent="0.2">
      <c r="N107" s="5" t="s">
        <v>104</v>
      </c>
      <c r="O107" s="4">
        <v>0.66100000000000003</v>
      </c>
      <c r="P107" s="4">
        <v>0.86250000000000004</v>
      </c>
      <c r="Q107" s="4">
        <v>-0.20150000000000001</v>
      </c>
      <c r="R107" s="4">
        <v>0.2167</v>
      </c>
      <c r="S107" s="4">
        <v>5</v>
      </c>
      <c r="T107" s="4">
        <v>2</v>
      </c>
      <c r="U107" s="4">
        <v>1.3149999999999999</v>
      </c>
      <c r="V107" s="4">
        <v>39</v>
      </c>
    </row>
    <row r="108" spans="14:22" ht="18" x14ac:dyDescent="0.2">
      <c r="N108" s="5" t="s">
        <v>106</v>
      </c>
      <c r="O108" s="4">
        <v>0.66100000000000003</v>
      </c>
      <c r="P108" s="4">
        <v>0.79359999999999997</v>
      </c>
      <c r="Q108" s="4">
        <v>-0.1326</v>
      </c>
      <c r="R108" s="4">
        <v>0.1638</v>
      </c>
      <c r="S108" s="4">
        <v>5</v>
      </c>
      <c r="T108" s="4">
        <v>5</v>
      </c>
      <c r="U108" s="4">
        <v>1.145</v>
      </c>
      <c r="V108" s="4">
        <v>39</v>
      </c>
    </row>
    <row r="109" spans="14:22" ht="18" x14ac:dyDescent="0.2">
      <c r="N109" s="5" t="s">
        <v>108</v>
      </c>
      <c r="O109" s="4">
        <v>0.66100000000000003</v>
      </c>
      <c r="P109" s="4">
        <v>0.78759999999999997</v>
      </c>
      <c r="Q109" s="4">
        <v>-0.12659999999999999</v>
      </c>
      <c r="R109" s="4">
        <v>0.1638</v>
      </c>
      <c r="S109" s="4">
        <v>5</v>
      </c>
      <c r="T109" s="4">
        <v>5</v>
      </c>
      <c r="U109" s="4">
        <v>1.093</v>
      </c>
      <c r="V109" s="4">
        <v>39</v>
      </c>
    </row>
    <row r="110" spans="14:22" ht="18" x14ac:dyDescent="0.2">
      <c r="N110" s="5" t="s">
        <v>110</v>
      </c>
      <c r="O110" s="4">
        <v>0.66100000000000003</v>
      </c>
      <c r="P110" s="4">
        <v>0.9153</v>
      </c>
      <c r="Q110" s="4">
        <v>-0.25430000000000003</v>
      </c>
      <c r="R110" s="4">
        <v>0.18920000000000001</v>
      </c>
      <c r="S110" s="4">
        <v>5</v>
      </c>
      <c r="T110" s="4">
        <v>3</v>
      </c>
      <c r="U110" s="4">
        <v>1.901</v>
      </c>
      <c r="V110" s="4">
        <v>39</v>
      </c>
    </row>
    <row r="111" spans="14:22" ht="18" x14ac:dyDescent="0.2">
      <c r="N111" s="5" t="s">
        <v>112</v>
      </c>
      <c r="O111" s="4">
        <v>0.66100000000000003</v>
      </c>
      <c r="P111" s="4">
        <v>0.84030000000000005</v>
      </c>
      <c r="Q111" s="4">
        <v>-0.17929999999999999</v>
      </c>
      <c r="R111" s="4">
        <v>0.17380000000000001</v>
      </c>
      <c r="S111" s="4">
        <v>5</v>
      </c>
      <c r="T111" s="4">
        <v>4</v>
      </c>
      <c r="U111" s="4">
        <v>1.4590000000000001</v>
      </c>
      <c r="V111" s="4">
        <v>39</v>
      </c>
    </row>
    <row r="112" spans="14:22" ht="18" x14ac:dyDescent="0.2">
      <c r="N112" s="5" t="s">
        <v>114</v>
      </c>
      <c r="O112" s="4">
        <v>0.86250000000000004</v>
      </c>
      <c r="P112" s="4">
        <v>0.79359999999999997</v>
      </c>
      <c r="Q112" s="4">
        <v>6.8900000000000003E-2</v>
      </c>
      <c r="R112" s="4">
        <v>0.2167</v>
      </c>
      <c r="S112" s="4">
        <v>2</v>
      </c>
      <c r="T112" s="4">
        <v>5</v>
      </c>
      <c r="U112" s="4">
        <v>0.4496</v>
      </c>
      <c r="V112" s="4">
        <v>39</v>
      </c>
    </row>
    <row r="113" spans="14:22" ht="18" x14ac:dyDescent="0.2">
      <c r="N113" s="5" t="s">
        <v>116</v>
      </c>
      <c r="O113" s="4">
        <v>0.86250000000000004</v>
      </c>
      <c r="P113" s="4">
        <v>0.78759999999999997</v>
      </c>
      <c r="Q113" s="4">
        <v>7.4899999999999994E-2</v>
      </c>
      <c r="R113" s="4">
        <v>0.2167</v>
      </c>
      <c r="S113" s="4">
        <v>2</v>
      </c>
      <c r="T113" s="4">
        <v>5</v>
      </c>
      <c r="U113" s="4">
        <v>0.48870000000000002</v>
      </c>
      <c r="V113" s="4">
        <v>39</v>
      </c>
    </row>
    <row r="114" spans="14:22" ht="18" x14ac:dyDescent="0.2">
      <c r="N114" s="5" t="s">
        <v>118</v>
      </c>
      <c r="O114" s="4">
        <v>0.86250000000000004</v>
      </c>
      <c r="P114" s="4">
        <v>0.9153</v>
      </c>
      <c r="Q114" s="4">
        <v>-5.2830000000000002E-2</v>
      </c>
      <c r="R114" s="4">
        <v>0.23649999999999999</v>
      </c>
      <c r="S114" s="4">
        <v>2</v>
      </c>
      <c r="T114" s="4">
        <v>3</v>
      </c>
      <c r="U114" s="4">
        <v>0.316</v>
      </c>
      <c r="V114" s="4">
        <v>39</v>
      </c>
    </row>
    <row r="115" spans="14:22" ht="18" x14ac:dyDescent="0.2">
      <c r="N115" s="5" t="s">
        <v>120</v>
      </c>
      <c r="O115" s="4">
        <v>0.86250000000000004</v>
      </c>
      <c r="P115" s="4">
        <v>0.84030000000000005</v>
      </c>
      <c r="Q115" s="4">
        <v>2.2249999999999999E-2</v>
      </c>
      <c r="R115" s="4">
        <v>0.2243</v>
      </c>
      <c r="S115" s="4">
        <v>2</v>
      </c>
      <c r="T115" s="4">
        <v>4</v>
      </c>
      <c r="U115" s="4">
        <v>0.14030000000000001</v>
      </c>
      <c r="V115" s="4">
        <v>39</v>
      </c>
    </row>
    <row r="116" spans="14:22" ht="18" x14ac:dyDescent="0.2">
      <c r="N116" s="5" t="s">
        <v>122</v>
      </c>
      <c r="O116" s="4">
        <v>0.79359999999999997</v>
      </c>
      <c r="P116" s="4">
        <v>0.78759999999999997</v>
      </c>
      <c r="Q116" s="4">
        <v>6.0000000000000001E-3</v>
      </c>
      <c r="R116" s="4">
        <v>0.1638</v>
      </c>
      <c r="S116" s="4">
        <v>5</v>
      </c>
      <c r="T116" s="4">
        <v>5</v>
      </c>
      <c r="U116" s="4">
        <v>5.1790000000000003E-2</v>
      </c>
      <c r="V116" s="4">
        <v>39</v>
      </c>
    </row>
    <row r="117" spans="14:22" ht="18" x14ac:dyDescent="0.2">
      <c r="N117" s="5" t="s">
        <v>124</v>
      </c>
      <c r="O117" s="4">
        <v>0.79359999999999997</v>
      </c>
      <c r="P117" s="4">
        <v>0.9153</v>
      </c>
      <c r="Q117" s="4">
        <v>-0.1217</v>
      </c>
      <c r="R117" s="4">
        <v>0.18920000000000001</v>
      </c>
      <c r="S117" s="4">
        <v>5</v>
      </c>
      <c r="T117" s="4">
        <v>3</v>
      </c>
      <c r="U117" s="4">
        <v>0.91</v>
      </c>
      <c r="V117" s="4">
        <v>39</v>
      </c>
    </row>
    <row r="118" spans="14:22" ht="18" x14ac:dyDescent="0.2">
      <c r="N118" s="5" t="s">
        <v>126</v>
      </c>
      <c r="O118" s="4">
        <v>0.79359999999999997</v>
      </c>
      <c r="P118" s="4">
        <v>0.84030000000000005</v>
      </c>
      <c r="Q118" s="4">
        <v>-4.6649999999999997E-2</v>
      </c>
      <c r="R118" s="4">
        <v>0.17380000000000001</v>
      </c>
      <c r="S118" s="4">
        <v>5</v>
      </c>
      <c r="T118" s="4">
        <v>4</v>
      </c>
      <c r="U118" s="4">
        <v>0.37969999999999998</v>
      </c>
      <c r="V118" s="4">
        <v>39</v>
      </c>
    </row>
    <row r="119" spans="14:22" ht="18" x14ac:dyDescent="0.2">
      <c r="N119" s="5" t="s">
        <v>128</v>
      </c>
      <c r="O119" s="4">
        <v>0.78759999999999997</v>
      </c>
      <c r="P119" s="4">
        <v>0.9153</v>
      </c>
      <c r="Q119" s="4">
        <v>-0.12770000000000001</v>
      </c>
      <c r="R119" s="4">
        <v>0.18920000000000001</v>
      </c>
      <c r="S119" s="4">
        <v>5</v>
      </c>
      <c r="T119" s="4">
        <v>3</v>
      </c>
      <c r="U119" s="4">
        <v>0.95489999999999997</v>
      </c>
      <c r="V119" s="4">
        <v>39</v>
      </c>
    </row>
    <row r="120" spans="14:22" ht="18" x14ac:dyDescent="0.2">
      <c r="N120" s="5" t="s">
        <v>130</v>
      </c>
      <c r="O120" s="4">
        <v>0.78759999999999997</v>
      </c>
      <c r="P120" s="4">
        <v>0.84030000000000005</v>
      </c>
      <c r="Q120" s="4">
        <v>-5.2650000000000002E-2</v>
      </c>
      <c r="R120" s="4">
        <v>0.17380000000000001</v>
      </c>
      <c r="S120" s="4">
        <v>5</v>
      </c>
      <c r="T120" s="4">
        <v>4</v>
      </c>
      <c r="U120" s="4">
        <v>0.42849999999999999</v>
      </c>
      <c r="V120" s="4">
        <v>39</v>
      </c>
    </row>
    <row r="121" spans="14:22" ht="18" x14ac:dyDescent="0.2">
      <c r="N121" s="5" t="s">
        <v>132</v>
      </c>
      <c r="O121" s="4">
        <v>0.9153</v>
      </c>
      <c r="P121" s="4">
        <v>0.84030000000000005</v>
      </c>
      <c r="Q121" s="4">
        <v>7.5079999999999994E-2</v>
      </c>
      <c r="R121" s="4">
        <v>0.1978</v>
      </c>
      <c r="S121" s="4">
        <v>3</v>
      </c>
      <c r="T121" s="4">
        <v>4</v>
      </c>
      <c r="U121" s="4">
        <v>0.53669999999999995</v>
      </c>
      <c r="V121" s="4">
        <v>3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1"/>
  <sheetViews>
    <sheetView workbookViewId="0"/>
  </sheetViews>
  <sheetFormatPr baseColWidth="10" defaultRowHeight="16" x14ac:dyDescent="0.2"/>
  <cols>
    <col min="1" max="1" width="14.1640625" style="1" customWidth="1"/>
    <col min="2" max="10" width="10.83203125" style="1"/>
    <col min="11" max="11" width="10.83203125" style="1" customWidth="1"/>
    <col min="12" max="12" width="14.6640625" style="1" customWidth="1"/>
    <col min="13" max="13" width="10.83203125" style="1"/>
    <col min="14" max="14" width="40.33203125" style="1" customWidth="1"/>
    <col min="15" max="15" width="10.83203125" style="1"/>
    <col min="16" max="16" width="22" style="1" customWidth="1"/>
    <col min="17" max="22" width="10.83203125" style="1"/>
  </cols>
  <sheetData>
    <row r="1" spans="1:22" x14ac:dyDescent="0.2">
      <c r="A1" s="1" t="s">
        <v>464</v>
      </c>
      <c r="N1" s="1" t="s">
        <v>0</v>
      </c>
    </row>
    <row r="2" spans="1:22" ht="18" x14ac:dyDescent="0.2"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N2" s="3" t="s">
        <v>12</v>
      </c>
      <c r="O2" s="4">
        <v>1</v>
      </c>
      <c r="P2" s="4"/>
      <c r="Q2" s="4"/>
      <c r="R2" s="4"/>
      <c r="S2" s="4"/>
      <c r="T2" s="4"/>
      <c r="U2" s="4"/>
      <c r="V2" s="4"/>
    </row>
    <row r="3" spans="1:22" x14ac:dyDescent="0.2">
      <c r="B3" s="4">
        <v>0.97</v>
      </c>
      <c r="C3" s="4">
        <v>1.778</v>
      </c>
      <c r="D3" s="4">
        <v>1.395</v>
      </c>
      <c r="E3" s="4">
        <v>0.36699999999999999</v>
      </c>
      <c r="F3" s="4">
        <v>0.97499999999999998</v>
      </c>
      <c r="G3" s="4">
        <v>0.89800000000000002</v>
      </c>
      <c r="H3" s="4">
        <v>0.86099999999999999</v>
      </c>
      <c r="I3" s="4">
        <v>0.36399999999999999</v>
      </c>
      <c r="J3" s="4">
        <v>0.98199999999999998</v>
      </c>
      <c r="K3" s="4">
        <v>0.32500000000000001</v>
      </c>
      <c r="L3" s="4">
        <v>0.46300000000000002</v>
      </c>
      <c r="N3" s="3" t="s">
        <v>13</v>
      </c>
      <c r="O3" s="4">
        <v>55</v>
      </c>
      <c r="P3" s="4"/>
      <c r="Q3" s="4"/>
      <c r="R3" s="4"/>
      <c r="S3" s="4"/>
      <c r="T3" s="4"/>
      <c r="U3" s="4"/>
      <c r="V3" s="4"/>
    </row>
    <row r="4" spans="1:22" x14ac:dyDescent="0.2">
      <c r="B4" s="4">
        <v>1.008</v>
      </c>
      <c r="C4" s="4">
        <v>1.22</v>
      </c>
      <c r="D4" s="4">
        <v>1.087</v>
      </c>
      <c r="E4" s="4">
        <v>0.4</v>
      </c>
      <c r="F4" s="4">
        <v>0.72899999999999998</v>
      </c>
      <c r="G4" s="4">
        <v>0.80300000000000005</v>
      </c>
      <c r="H4" s="4">
        <v>0.92</v>
      </c>
      <c r="I4" s="4">
        <v>0.35499999999999998</v>
      </c>
      <c r="J4" s="4">
        <v>0.84</v>
      </c>
      <c r="K4" s="4">
        <v>0.34100000000000003</v>
      </c>
      <c r="L4" s="4">
        <v>0.57799999999999996</v>
      </c>
      <c r="N4" s="3" t="s">
        <v>14</v>
      </c>
      <c r="O4" s="4">
        <v>0.05</v>
      </c>
      <c r="P4" s="4"/>
      <c r="Q4" s="4"/>
      <c r="R4" s="4"/>
      <c r="S4" s="4"/>
      <c r="T4" s="4"/>
      <c r="U4" s="4"/>
      <c r="V4" s="4"/>
    </row>
    <row r="5" spans="1:22" x14ac:dyDescent="0.2">
      <c r="B5" s="4">
        <v>1.123</v>
      </c>
      <c r="C5" s="4">
        <v>1.1359999999999999</v>
      </c>
      <c r="D5" s="4">
        <v>0.76100000000000001</v>
      </c>
      <c r="E5" s="4">
        <v>0.36799999999999999</v>
      </c>
      <c r="F5" s="4">
        <v>0.81299999999999994</v>
      </c>
      <c r="G5" s="4">
        <v>0.88300000000000001</v>
      </c>
      <c r="H5" s="4">
        <v>0.84</v>
      </c>
      <c r="I5" s="4">
        <v>0.39900000000000002</v>
      </c>
      <c r="J5" s="4">
        <v>0.91300000000000003</v>
      </c>
      <c r="K5" s="4">
        <v>0.39100000000000001</v>
      </c>
      <c r="L5" s="4">
        <v>0.44500000000000001</v>
      </c>
      <c r="N5" s="3"/>
      <c r="O5" s="4"/>
      <c r="P5" s="4"/>
      <c r="Q5" s="4"/>
      <c r="R5" s="4"/>
      <c r="S5" s="4"/>
      <c r="T5" s="4"/>
      <c r="U5" s="4"/>
      <c r="V5" s="4"/>
    </row>
    <row r="6" spans="1:22" x14ac:dyDescent="0.2">
      <c r="B6" s="4">
        <v>0.91100000000000003</v>
      </c>
      <c r="C6" s="4">
        <v>1.2150000000000001</v>
      </c>
      <c r="D6" s="4">
        <v>0.82799999999999996</v>
      </c>
      <c r="E6" s="4">
        <v>0.309</v>
      </c>
      <c r="F6" s="4">
        <v>0.83799999999999997</v>
      </c>
      <c r="G6" s="4">
        <v>0.75700000000000001</v>
      </c>
      <c r="H6" s="4">
        <v>0.82199999999999995</v>
      </c>
      <c r="I6" s="4">
        <v>0.38200000000000001</v>
      </c>
      <c r="J6" s="4">
        <v>0.73799999999999999</v>
      </c>
      <c r="K6" s="4">
        <v>0.40100000000000002</v>
      </c>
      <c r="L6" s="4">
        <v>0.38500000000000001</v>
      </c>
      <c r="N6" s="3" t="s">
        <v>15</v>
      </c>
      <c r="O6" s="4" t="s">
        <v>16</v>
      </c>
      <c r="P6" s="4" t="s">
        <v>17</v>
      </c>
      <c r="Q6" s="4" t="s">
        <v>18</v>
      </c>
      <c r="R6" s="4" t="s">
        <v>19</v>
      </c>
      <c r="S6" s="4"/>
      <c r="T6" s="4"/>
      <c r="U6" s="4"/>
      <c r="V6" s="4"/>
    </row>
    <row r="7" spans="1:22" x14ac:dyDescent="0.2">
      <c r="B7" s="4">
        <v>0.96</v>
      </c>
      <c r="C7" s="4">
        <v>1.3140000000000001</v>
      </c>
      <c r="D7" s="4">
        <v>0.88500000000000001</v>
      </c>
      <c r="E7" s="4">
        <v>0.28899999999999998</v>
      </c>
      <c r="F7" s="4">
        <v>0.8</v>
      </c>
      <c r="G7" s="4">
        <v>0.86399999999999999</v>
      </c>
      <c r="H7" s="4"/>
      <c r="I7" s="4">
        <v>0.35299999999999998</v>
      </c>
      <c r="J7" s="4">
        <v>0.91700000000000004</v>
      </c>
      <c r="K7" s="4"/>
      <c r="L7" s="4">
        <v>0.40699999999999997</v>
      </c>
      <c r="N7" s="3"/>
      <c r="O7" s="4"/>
      <c r="P7" s="4"/>
      <c r="Q7" s="4"/>
      <c r="R7" s="4"/>
      <c r="S7" s="4"/>
      <c r="T7" s="4"/>
      <c r="U7" s="4"/>
      <c r="V7" s="4"/>
    </row>
    <row r="8" spans="1:22" ht="18" x14ac:dyDescent="0.2">
      <c r="B8" s="4">
        <v>1.0009999999999999</v>
      </c>
      <c r="C8" s="4"/>
      <c r="D8" s="4"/>
      <c r="E8" s="4"/>
      <c r="F8" s="4"/>
      <c r="G8" s="4"/>
      <c r="N8" s="5" t="s">
        <v>20</v>
      </c>
      <c r="O8" s="4">
        <v>-0.33050000000000002</v>
      </c>
      <c r="P8" s="4" t="s">
        <v>142</v>
      </c>
      <c r="Q8" s="4" t="s">
        <v>143</v>
      </c>
      <c r="R8" s="4" t="s">
        <v>144</v>
      </c>
      <c r="S8" s="4"/>
      <c r="T8" s="4" t="s">
        <v>145</v>
      </c>
      <c r="U8" s="4"/>
      <c r="V8" s="4"/>
    </row>
    <row r="9" spans="1:22" ht="18" x14ac:dyDescent="0.2">
      <c r="B9" s="4">
        <v>0.96</v>
      </c>
      <c r="C9" s="4"/>
      <c r="D9" s="4"/>
      <c r="E9" s="4"/>
      <c r="F9" s="4"/>
      <c r="G9" s="4"/>
      <c r="N9" s="5" t="s">
        <v>24</v>
      </c>
      <c r="O9" s="4">
        <v>1.093E-2</v>
      </c>
      <c r="P9" s="4" t="s">
        <v>146</v>
      </c>
      <c r="Q9" s="4" t="s">
        <v>22</v>
      </c>
      <c r="R9" s="4" t="s">
        <v>23</v>
      </c>
      <c r="S9" s="4"/>
      <c r="T9" s="4" t="s">
        <v>147</v>
      </c>
      <c r="U9" s="4"/>
      <c r="V9" s="4"/>
    </row>
    <row r="10" spans="1:22" ht="18" x14ac:dyDescent="0.2">
      <c r="B10" s="4">
        <v>1.0840000000000001</v>
      </c>
      <c r="C10" s="4"/>
      <c r="D10" s="4"/>
      <c r="E10" s="4"/>
      <c r="F10" s="4"/>
      <c r="G10" s="4"/>
      <c r="N10" s="5" t="s">
        <v>26</v>
      </c>
      <c r="O10" s="4">
        <v>0.65549999999999997</v>
      </c>
      <c r="P10" s="4" t="s">
        <v>148</v>
      </c>
      <c r="Q10" s="4" t="s">
        <v>143</v>
      </c>
      <c r="R10" s="4" t="s">
        <v>149</v>
      </c>
      <c r="S10" s="4"/>
      <c r="T10" s="4" t="s">
        <v>150</v>
      </c>
      <c r="U10" s="4"/>
      <c r="V10" s="4"/>
    </row>
    <row r="11" spans="1:22" ht="18" x14ac:dyDescent="0.2">
      <c r="B11" s="4"/>
      <c r="C11" s="4"/>
      <c r="D11" s="4"/>
      <c r="E11" s="4"/>
      <c r="F11" s="4"/>
      <c r="G11" s="4"/>
      <c r="N11" s="5" t="s">
        <v>29</v>
      </c>
      <c r="O11" s="4">
        <v>0.1711</v>
      </c>
      <c r="P11" s="4" t="s">
        <v>151</v>
      </c>
      <c r="Q11" s="4" t="s">
        <v>22</v>
      </c>
      <c r="R11" s="4" t="s">
        <v>23</v>
      </c>
      <c r="S11" s="4"/>
      <c r="T11" s="4" t="s">
        <v>152</v>
      </c>
      <c r="U11" s="4"/>
      <c r="V11" s="4"/>
    </row>
    <row r="12" spans="1:22" ht="18" x14ac:dyDescent="0.2">
      <c r="A12" s="1" t="s">
        <v>28</v>
      </c>
      <c r="B12" s="1">
        <f>AVERAGE(B3:B10)</f>
        <v>1.0021250000000002</v>
      </c>
      <c r="C12" s="1">
        <f t="shared" ref="C12:L12" si="0">AVERAGE(C3:C10)</f>
        <v>1.3326</v>
      </c>
      <c r="D12" s="1">
        <f t="shared" si="0"/>
        <v>0.99120000000000008</v>
      </c>
      <c r="E12" s="1">
        <f t="shared" si="0"/>
        <v>0.34659999999999996</v>
      </c>
      <c r="F12" s="1">
        <f t="shared" si="0"/>
        <v>0.83100000000000007</v>
      </c>
      <c r="G12" s="1">
        <f t="shared" si="0"/>
        <v>0.84099999999999997</v>
      </c>
      <c r="H12" s="1">
        <f t="shared" si="0"/>
        <v>0.86075000000000002</v>
      </c>
      <c r="I12" s="1">
        <f t="shared" si="0"/>
        <v>0.37059999999999998</v>
      </c>
      <c r="J12" s="1">
        <f t="shared" si="0"/>
        <v>0.87800000000000011</v>
      </c>
      <c r="K12" s="1">
        <f t="shared" si="0"/>
        <v>0.36449999999999999</v>
      </c>
      <c r="L12" s="1">
        <f t="shared" si="0"/>
        <v>0.4556</v>
      </c>
      <c r="N12" s="5" t="s">
        <v>32</v>
      </c>
      <c r="O12" s="4">
        <v>0.16109999999999999</v>
      </c>
      <c r="P12" s="4" t="s">
        <v>153</v>
      </c>
      <c r="Q12" s="4" t="s">
        <v>22</v>
      </c>
      <c r="R12" s="4" t="s">
        <v>23</v>
      </c>
      <c r="S12" s="4"/>
      <c r="T12" s="4" t="s">
        <v>154</v>
      </c>
      <c r="U12" s="4"/>
      <c r="V12" s="4"/>
    </row>
    <row r="13" spans="1:22" ht="18" x14ac:dyDescent="0.2">
      <c r="A13" s="1" t="s">
        <v>31</v>
      </c>
      <c r="B13" s="1">
        <f>STDEV(B3:B10)/SQRT(8)</f>
        <v>2.4725231112598903E-2</v>
      </c>
      <c r="C13" s="1">
        <f>STDEV(C3:C10)/SQRT(5)</f>
        <v>0.11486670535886388</v>
      </c>
      <c r="D13" s="1">
        <f>STDEV(D3:D10)/SQRT(5)</f>
        <v>0.11470326935183647</v>
      </c>
      <c r="E13" s="1">
        <f t="shared" ref="E13:G13" si="1">STDEV(E3:E10)/SQRT(5)</f>
        <v>2.0563560003073463E-2</v>
      </c>
      <c r="F13" s="1">
        <f t="shared" si="1"/>
        <v>4.0295160999802446E-2</v>
      </c>
      <c r="G13" s="1">
        <f t="shared" si="1"/>
        <v>2.6497169660173139E-2</v>
      </c>
      <c r="H13" s="1">
        <f>STDEV(H3:H10)/SQRT(4)</f>
        <v>2.1297006831947084E-2</v>
      </c>
      <c r="I13" s="1">
        <f>STDEV(I3:I10)/SQRT(5)</f>
        <v>8.7555696559390196E-3</v>
      </c>
      <c r="J13" s="1">
        <f>STDEV(J3:J10)/SQRT(5)</f>
        <v>4.1596874882615889E-2</v>
      </c>
      <c r="K13" s="1">
        <f>STDEV(K3:K10)/SQRT(4)</f>
        <v>1.858987179442971E-2</v>
      </c>
      <c r="L13" s="1">
        <f>STDEV(L3:L10)/SQRT(5)</f>
        <v>3.3537441762901389E-2</v>
      </c>
      <c r="N13" s="5" t="s">
        <v>34</v>
      </c>
      <c r="O13" s="4">
        <v>0.1414</v>
      </c>
      <c r="P13" s="4" t="s">
        <v>155</v>
      </c>
      <c r="Q13" s="4" t="s">
        <v>22</v>
      </c>
      <c r="R13" s="4" t="s">
        <v>23</v>
      </c>
      <c r="S13" s="4"/>
      <c r="T13" s="4" t="s">
        <v>156</v>
      </c>
      <c r="U13" s="4"/>
      <c r="V13" s="4"/>
    </row>
    <row r="14" spans="1:22" ht="18" x14ac:dyDescent="0.2">
      <c r="N14" s="5" t="s">
        <v>36</v>
      </c>
      <c r="O14" s="4">
        <v>0.63149999999999995</v>
      </c>
      <c r="P14" s="4" t="s">
        <v>157</v>
      </c>
      <c r="Q14" s="4" t="s">
        <v>143</v>
      </c>
      <c r="R14" s="4" t="s">
        <v>149</v>
      </c>
      <c r="S14" s="4"/>
      <c r="T14" s="4" t="s">
        <v>158</v>
      </c>
      <c r="U14" s="4"/>
      <c r="V14" s="4"/>
    </row>
    <row r="15" spans="1:22" ht="18" x14ac:dyDescent="0.2">
      <c r="N15" s="5" t="s">
        <v>38</v>
      </c>
      <c r="O15" s="4">
        <v>0.1241</v>
      </c>
      <c r="P15" s="4" t="s">
        <v>159</v>
      </c>
      <c r="Q15" s="4" t="s">
        <v>22</v>
      </c>
      <c r="R15" s="4" t="s">
        <v>23</v>
      </c>
      <c r="S15" s="4"/>
      <c r="T15" s="4" t="s">
        <v>160</v>
      </c>
      <c r="U15" s="4"/>
      <c r="V15" s="4"/>
    </row>
    <row r="16" spans="1:22" ht="18" x14ac:dyDescent="0.2">
      <c r="N16" s="5" t="s">
        <v>40</v>
      </c>
      <c r="O16" s="4">
        <v>0.63759999999999994</v>
      </c>
      <c r="P16" s="4" t="s">
        <v>161</v>
      </c>
      <c r="Q16" s="4" t="s">
        <v>143</v>
      </c>
      <c r="R16" s="4" t="s">
        <v>149</v>
      </c>
      <c r="S16" s="4"/>
      <c r="T16" s="4" t="s">
        <v>162</v>
      </c>
      <c r="U16" s="4"/>
      <c r="V16" s="4"/>
    </row>
    <row r="17" spans="14:22" ht="18" x14ac:dyDescent="0.2">
      <c r="N17" s="5" t="s">
        <v>42</v>
      </c>
      <c r="O17" s="4">
        <v>0.54649999999999999</v>
      </c>
      <c r="P17" s="4" t="s">
        <v>163</v>
      </c>
      <c r="Q17" s="4" t="s">
        <v>143</v>
      </c>
      <c r="R17" s="4" t="s">
        <v>149</v>
      </c>
      <c r="S17" s="4"/>
      <c r="T17" s="4" t="s">
        <v>164</v>
      </c>
      <c r="U17" s="4"/>
      <c r="V17" s="4"/>
    </row>
    <row r="18" spans="14:22" ht="18" x14ac:dyDescent="0.2">
      <c r="N18" s="5" t="s">
        <v>44</v>
      </c>
      <c r="O18" s="4">
        <v>0.34139999999999998</v>
      </c>
      <c r="P18" s="4" t="s">
        <v>165</v>
      </c>
      <c r="Q18" s="4" t="s">
        <v>143</v>
      </c>
      <c r="R18" s="4" t="s">
        <v>144</v>
      </c>
      <c r="S18" s="4"/>
      <c r="T18" s="4" t="s">
        <v>166</v>
      </c>
      <c r="U18" s="4"/>
      <c r="V18" s="4"/>
    </row>
    <row r="19" spans="14:22" ht="18" x14ac:dyDescent="0.2">
      <c r="N19" s="5" t="s">
        <v>46</v>
      </c>
      <c r="O19" s="4">
        <v>0.98599999999999999</v>
      </c>
      <c r="P19" s="4" t="s">
        <v>167</v>
      </c>
      <c r="Q19" s="4" t="s">
        <v>143</v>
      </c>
      <c r="R19" s="4" t="s">
        <v>149</v>
      </c>
      <c r="S19" s="4"/>
      <c r="T19" s="4" t="s">
        <v>168</v>
      </c>
      <c r="U19" s="4"/>
      <c r="V19" s="4"/>
    </row>
    <row r="20" spans="14:22" ht="18" x14ac:dyDescent="0.2">
      <c r="N20" s="5" t="s">
        <v>48</v>
      </c>
      <c r="O20" s="4">
        <v>0.50160000000000005</v>
      </c>
      <c r="P20" s="4" t="s">
        <v>169</v>
      </c>
      <c r="Q20" s="4" t="s">
        <v>143</v>
      </c>
      <c r="R20" s="4" t="s">
        <v>149</v>
      </c>
      <c r="S20" s="4"/>
      <c r="T20" s="4" t="s">
        <v>170</v>
      </c>
      <c r="U20" s="4"/>
      <c r="V20" s="4"/>
    </row>
    <row r="21" spans="14:22" ht="18" x14ac:dyDescent="0.2">
      <c r="N21" s="5" t="s">
        <v>50</v>
      </c>
      <c r="O21" s="4">
        <v>0.49159999999999998</v>
      </c>
      <c r="P21" s="4" t="s">
        <v>171</v>
      </c>
      <c r="Q21" s="4" t="s">
        <v>143</v>
      </c>
      <c r="R21" s="4" t="s">
        <v>149</v>
      </c>
      <c r="S21" s="4"/>
      <c r="T21" s="4" t="s">
        <v>172</v>
      </c>
      <c r="U21" s="4"/>
      <c r="V21" s="4"/>
    </row>
    <row r="22" spans="14:22" ht="18" x14ac:dyDescent="0.2">
      <c r="N22" s="5" t="s">
        <v>52</v>
      </c>
      <c r="O22" s="4">
        <v>0.47189999999999999</v>
      </c>
      <c r="P22" s="4" t="s">
        <v>173</v>
      </c>
      <c r="Q22" s="4" t="s">
        <v>143</v>
      </c>
      <c r="R22" s="4" t="s">
        <v>149</v>
      </c>
      <c r="S22" s="4"/>
      <c r="T22" s="4" t="s">
        <v>174</v>
      </c>
      <c r="U22" s="4"/>
      <c r="V22" s="4"/>
    </row>
    <row r="23" spans="14:22" ht="18" x14ac:dyDescent="0.2">
      <c r="N23" s="5" t="s">
        <v>54</v>
      </c>
      <c r="O23" s="4">
        <v>0.96199999999999997</v>
      </c>
      <c r="P23" s="4" t="s">
        <v>175</v>
      </c>
      <c r="Q23" s="4" t="s">
        <v>143</v>
      </c>
      <c r="R23" s="4" t="s">
        <v>149</v>
      </c>
      <c r="S23" s="4"/>
      <c r="T23" s="4" t="s">
        <v>176</v>
      </c>
      <c r="U23" s="4"/>
      <c r="V23" s="4"/>
    </row>
    <row r="24" spans="14:22" ht="18" x14ac:dyDescent="0.2">
      <c r="N24" s="5" t="s">
        <v>56</v>
      </c>
      <c r="O24" s="4">
        <v>0.4546</v>
      </c>
      <c r="P24" s="4" t="s">
        <v>177</v>
      </c>
      <c r="Q24" s="4" t="s">
        <v>143</v>
      </c>
      <c r="R24" s="4" t="s">
        <v>149</v>
      </c>
      <c r="S24" s="4"/>
      <c r="T24" s="4" t="s">
        <v>178</v>
      </c>
      <c r="U24" s="4"/>
      <c r="V24" s="4"/>
    </row>
    <row r="25" spans="14:22" ht="18" x14ac:dyDescent="0.2">
      <c r="N25" s="5" t="s">
        <v>58</v>
      </c>
      <c r="O25" s="4">
        <v>0.96809999999999996</v>
      </c>
      <c r="P25" s="4" t="s">
        <v>179</v>
      </c>
      <c r="Q25" s="4" t="s">
        <v>143</v>
      </c>
      <c r="R25" s="4" t="s">
        <v>149</v>
      </c>
      <c r="S25" s="4"/>
      <c r="T25" s="4" t="s">
        <v>180</v>
      </c>
      <c r="U25" s="4"/>
      <c r="V25" s="4"/>
    </row>
    <row r="26" spans="14:22" ht="18" x14ac:dyDescent="0.2">
      <c r="N26" s="5" t="s">
        <v>60</v>
      </c>
      <c r="O26" s="4">
        <v>0.877</v>
      </c>
      <c r="P26" s="4" t="s">
        <v>181</v>
      </c>
      <c r="Q26" s="4" t="s">
        <v>143</v>
      </c>
      <c r="R26" s="4" t="s">
        <v>149</v>
      </c>
      <c r="S26" s="4"/>
      <c r="T26" s="4" t="s">
        <v>182</v>
      </c>
      <c r="U26" s="4"/>
      <c r="V26" s="4"/>
    </row>
    <row r="27" spans="14:22" ht="18" x14ac:dyDescent="0.2">
      <c r="N27" s="5" t="s">
        <v>62</v>
      </c>
      <c r="O27" s="4">
        <v>0.64459999999999995</v>
      </c>
      <c r="P27" s="4" t="s">
        <v>183</v>
      </c>
      <c r="Q27" s="4" t="s">
        <v>143</v>
      </c>
      <c r="R27" s="4" t="s">
        <v>149</v>
      </c>
      <c r="S27" s="4"/>
      <c r="T27" s="4" t="s">
        <v>184</v>
      </c>
      <c r="U27" s="4"/>
      <c r="V27" s="4"/>
    </row>
    <row r="28" spans="14:22" ht="18" x14ac:dyDescent="0.2">
      <c r="N28" s="5" t="s">
        <v>64</v>
      </c>
      <c r="O28" s="4">
        <v>0.16020000000000001</v>
      </c>
      <c r="P28" s="4" t="s">
        <v>185</v>
      </c>
      <c r="Q28" s="4" t="s">
        <v>22</v>
      </c>
      <c r="R28" s="4" t="s">
        <v>23</v>
      </c>
      <c r="S28" s="4"/>
      <c r="T28" s="4" t="s">
        <v>186</v>
      </c>
      <c r="U28" s="4"/>
      <c r="V28" s="4"/>
    </row>
    <row r="29" spans="14:22" ht="18" x14ac:dyDescent="0.2">
      <c r="N29" s="5" t="s">
        <v>66</v>
      </c>
      <c r="O29" s="4">
        <v>0.1502</v>
      </c>
      <c r="P29" s="4" t="s">
        <v>187</v>
      </c>
      <c r="Q29" s="4" t="s">
        <v>22</v>
      </c>
      <c r="R29" s="4" t="s">
        <v>23</v>
      </c>
      <c r="S29" s="4"/>
      <c r="T29" s="4" t="s">
        <v>188</v>
      </c>
      <c r="U29" s="4"/>
      <c r="V29" s="4"/>
    </row>
    <row r="30" spans="14:22" ht="18" x14ac:dyDescent="0.2">
      <c r="N30" s="5" t="s">
        <v>68</v>
      </c>
      <c r="O30" s="4">
        <v>0.1305</v>
      </c>
      <c r="P30" s="4" t="s">
        <v>189</v>
      </c>
      <c r="Q30" s="4" t="s">
        <v>22</v>
      </c>
      <c r="R30" s="4" t="s">
        <v>23</v>
      </c>
      <c r="S30" s="4"/>
      <c r="T30" s="4" t="s">
        <v>190</v>
      </c>
      <c r="U30" s="4"/>
      <c r="V30" s="4"/>
    </row>
    <row r="31" spans="14:22" ht="18" x14ac:dyDescent="0.2">
      <c r="N31" s="5" t="s">
        <v>70</v>
      </c>
      <c r="O31" s="4">
        <v>0.62060000000000004</v>
      </c>
      <c r="P31" s="4" t="s">
        <v>191</v>
      </c>
      <c r="Q31" s="4" t="s">
        <v>143</v>
      </c>
      <c r="R31" s="4" t="s">
        <v>149</v>
      </c>
      <c r="S31" s="4"/>
      <c r="T31" s="4" t="s">
        <v>192</v>
      </c>
      <c r="U31" s="4"/>
      <c r="V31" s="4"/>
    </row>
    <row r="32" spans="14:22" ht="18" x14ac:dyDescent="0.2">
      <c r="N32" s="5" t="s">
        <v>72</v>
      </c>
      <c r="O32" s="4">
        <v>0.1132</v>
      </c>
      <c r="P32" s="4" t="s">
        <v>193</v>
      </c>
      <c r="Q32" s="4" t="s">
        <v>22</v>
      </c>
      <c r="R32" s="4" t="s">
        <v>23</v>
      </c>
      <c r="S32" s="4"/>
      <c r="T32" s="4" t="s">
        <v>194</v>
      </c>
      <c r="U32" s="4"/>
      <c r="V32" s="4"/>
    </row>
    <row r="33" spans="14:22" ht="18" x14ac:dyDescent="0.2">
      <c r="N33" s="5" t="s">
        <v>74</v>
      </c>
      <c r="O33" s="4">
        <v>0.62670000000000003</v>
      </c>
      <c r="P33" s="4" t="s">
        <v>195</v>
      </c>
      <c r="Q33" s="4" t="s">
        <v>143</v>
      </c>
      <c r="R33" s="4" t="s">
        <v>149</v>
      </c>
      <c r="S33" s="4"/>
      <c r="T33" s="4" t="s">
        <v>196</v>
      </c>
      <c r="U33" s="4"/>
      <c r="V33" s="4"/>
    </row>
    <row r="34" spans="14:22" ht="18" x14ac:dyDescent="0.2">
      <c r="N34" s="5" t="s">
        <v>76</v>
      </c>
      <c r="O34" s="4">
        <v>0.53559999999999997</v>
      </c>
      <c r="P34" s="4" t="s">
        <v>197</v>
      </c>
      <c r="Q34" s="4" t="s">
        <v>143</v>
      </c>
      <c r="R34" s="4" t="s">
        <v>149</v>
      </c>
      <c r="S34" s="4"/>
      <c r="T34" s="4" t="s">
        <v>198</v>
      </c>
      <c r="U34" s="4"/>
      <c r="V34" s="4"/>
    </row>
    <row r="35" spans="14:22" ht="18" x14ac:dyDescent="0.2">
      <c r="N35" s="5" t="s">
        <v>78</v>
      </c>
      <c r="O35" s="4">
        <v>-0.4844</v>
      </c>
      <c r="P35" s="4" t="s">
        <v>199</v>
      </c>
      <c r="Q35" s="4" t="s">
        <v>143</v>
      </c>
      <c r="R35" s="4" t="s">
        <v>149</v>
      </c>
      <c r="S35" s="4"/>
      <c r="T35" s="4" t="s">
        <v>200</v>
      </c>
      <c r="U35" s="4"/>
      <c r="V35" s="4"/>
    </row>
    <row r="36" spans="14:22" ht="18" x14ac:dyDescent="0.2">
      <c r="N36" s="5" t="s">
        <v>80</v>
      </c>
      <c r="O36" s="4">
        <v>-0.49440000000000001</v>
      </c>
      <c r="P36" s="4" t="s">
        <v>201</v>
      </c>
      <c r="Q36" s="4" t="s">
        <v>143</v>
      </c>
      <c r="R36" s="4" t="s">
        <v>149</v>
      </c>
      <c r="S36" s="4"/>
      <c r="T36" s="4" t="s">
        <v>202</v>
      </c>
      <c r="U36" s="4"/>
      <c r="V36" s="4"/>
    </row>
    <row r="37" spans="14:22" ht="18" x14ac:dyDescent="0.2">
      <c r="N37" s="5" t="s">
        <v>82</v>
      </c>
      <c r="O37" s="4">
        <v>-0.51419999999999999</v>
      </c>
      <c r="P37" s="4" t="s">
        <v>203</v>
      </c>
      <c r="Q37" s="4" t="s">
        <v>143</v>
      </c>
      <c r="R37" s="4" t="s">
        <v>149</v>
      </c>
      <c r="S37" s="4"/>
      <c r="T37" s="4" t="s">
        <v>204</v>
      </c>
      <c r="U37" s="4"/>
      <c r="V37" s="4"/>
    </row>
    <row r="38" spans="14:22" ht="18" x14ac:dyDescent="0.2">
      <c r="N38" s="5" t="s">
        <v>84</v>
      </c>
      <c r="O38" s="4">
        <v>-2.4E-2</v>
      </c>
      <c r="P38" s="4" t="s">
        <v>205</v>
      </c>
      <c r="Q38" s="4" t="s">
        <v>22</v>
      </c>
      <c r="R38" s="4" t="s">
        <v>23</v>
      </c>
      <c r="S38" s="4"/>
      <c r="T38" s="4" t="s">
        <v>206</v>
      </c>
      <c r="U38" s="4"/>
      <c r="V38" s="4"/>
    </row>
    <row r="39" spans="14:22" ht="18" x14ac:dyDescent="0.2">
      <c r="N39" s="5" t="s">
        <v>86</v>
      </c>
      <c r="O39" s="4">
        <v>-0.53139999999999998</v>
      </c>
      <c r="P39" s="4" t="s">
        <v>207</v>
      </c>
      <c r="Q39" s="4" t="s">
        <v>143</v>
      </c>
      <c r="R39" s="4" t="s">
        <v>149</v>
      </c>
      <c r="S39" s="4"/>
      <c r="T39" s="4" t="s">
        <v>208</v>
      </c>
      <c r="U39" s="4"/>
      <c r="V39" s="4"/>
    </row>
    <row r="40" spans="14:22" ht="18" x14ac:dyDescent="0.2">
      <c r="N40" s="5" t="s">
        <v>88</v>
      </c>
      <c r="O40" s="4">
        <v>-1.7899999999999999E-2</v>
      </c>
      <c r="P40" s="4" t="s">
        <v>209</v>
      </c>
      <c r="Q40" s="4" t="s">
        <v>22</v>
      </c>
      <c r="R40" s="4" t="s">
        <v>23</v>
      </c>
      <c r="S40" s="4"/>
      <c r="T40" s="4" t="s">
        <v>210</v>
      </c>
      <c r="U40" s="4"/>
      <c r="V40" s="4"/>
    </row>
    <row r="41" spans="14:22" ht="18" x14ac:dyDescent="0.2">
      <c r="N41" s="5" t="s">
        <v>90</v>
      </c>
      <c r="O41" s="4">
        <v>-0.109</v>
      </c>
      <c r="P41" s="4" t="s">
        <v>211</v>
      </c>
      <c r="Q41" s="4" t="s">
        <v>22</v>
      </c>
      <c r="R41" s="4" t="s">
        <v>23</v>
      </c>
      <c r="S41" s="4"/>
      <c r="T41" s="4" t="s">
        <v>212</v>
      </c>
      <c r="U41" s="4"/>
      <c r="V41" s="4"/>
    </row>
    <row r="42" spans="14:22" ht="18" x14ac:dyDescent="0.2">
      <c r="N42" s="5" t="s">
        <v>92</v>
      </c>
      <c r="O42" s="4">
        <v>-0.01</v>
      </c>
      <c r="P42" s="4" t="s">
        <v>213</v>
      </c>
      <c r="Q42" s="4" t="s">
        <v>22</v>
      </c>
      <c r="R42" s="4" t="s">
        <v>23</v>
      </c>
      <c r="S42" s="4"/>
      <c r="T42" s="4" t="s">
        <v>214</v>
      </c>
      <c r="U42" s="4"/>
      <c r="V42" s="4"/>
    </row>
    <row r="43" spans="14:22" ht="18" x14ac:dyDescent="0.2">
      <c r="N43" s="5" t="s">
        <v>94</v>
      </c>
      <c r="O43" s="4">
        <v>-2.9749999999999999E-2</v>
      </c>
      <c r="P43" s="4" t="s">
        <v>215</v>
      </c>
      <c r="Q43" s="4" t="s">
        <v>22</v>
      </c>
      <c r="R43" s="4" t="s">
        <v>23</v>
      </c>
      <c r="S43" s="4"/>
      <c r="T43" s="4" t="s">
        <v>216</v>
      </c>
      <c r="U43" s="4"/>
      <c r="V43" s="4"/>
    </row>
    <row r="44" spans="14:22" ht="18" x14ac:dyDescent="0.2">
      <c r="N44" s="5" t="s">
        <v>96</v>
      </c>
      <c r="O44" s="4">
        <v>0.46039999999999998</v>
      </c>
      <c r="P44" s="4" t="s">
        <v>217</v>
      </c>
      <c r="Q44" s="4" t="s">
        <v>143</v>
      </c>
      <c r="R44" s="4" t="s">
        <v>149</v>
      </c>
      <c r="S44" s="4"/>
      <c r="T44" s="4" t="s">
        <v>218</v>
      </c>
      <c r="U44" s="4"/>
      <c r="V44" s="4"/>
    </row>
    <row r="45" spans="14:22" ht="18" x14ac:dyDescent="0.2">
      <c r="N45" s="5" t="s">
        <v>98</v>
      </c>
      <c r="O45" s="4">
        <v>-4.7E-2</v>
      </c>
      <c r="P45" s="4" t="s">
        <v>219</v>
      </c>
      <c r="Q45" s="4" t="s">
        <v>22</v>
      </c>
      <c r="R45" s="4" t="s">
        <v>23</v>
      </c>
      <c r="S45" s="4"/>
      <c r="T45" s="4" t="s">
        <v>220</v>
      </c>
      <c r="U45" s="4"/>
      <c r="V45" s="4"/>
    </row>
    <row r="46" spans="14:22" ht="18" x14ac:dyDescent="0.2">
      <c r="N46" s="5" t="s">
        <v>100</v>
      </c>
      <c r="O46" s="4">
        <v>0.46650000000000003</v>
      </c>
      <c r="P46" s="4" t="s">
        <v>221</v>
      </c>
      <c r="Q46" s="4" t="s">
        <v>143</v>
      </c>
      <c r="R46" s="4" t="s">
        <v>149</v>
      </c>
      <c r="S46" s="4"/>
      <c r="T46" s="4" t="s">
        <v>222</v>
      </c>
      <c r="U46" s="4"/>
      <c r="V46" s="4"/>
    </row>
    <row r="47" spans="14:22" ht="18" x14ac:dyDescent="0.2">
      <c r="N47" s="5" t="s">
        <v>102</v>
      </c>
      <c r="O47" s="4">
        <v>0.37540000000000001</v>
      </c>
      <c r="P47" s="4" t="s">
        <v>223</v>
      </c>
      <c r="Q47" s="4" t="s">
        <v>143</v>
      </c>
      <c r="R47" s="4" t="s">
        <v>224</v>
      </c>
      <c r="S47" s="4"/>
      <c r="T47" s="4" t="s">
        <v>225</v>
      </c>
      <c r="U47" s="4"/>
      <c r="V47" s="4"/>
    </row>
    <row r="48" spans="14:22" ht="18" x14ac:dyDescent="0.2">
      <c r="N48" s="5" t="s">
        <v>104</v>
      </c>
      <c r="O48" s="4">
        <v>-1.975E-2</v>
      </c>
      <c r="P48" s="4" t="s">
        <v>226</v>
      </c>
      <c r="Q48" s="4" t="s">
        <v>22</v>
      </c>
      <c r="R48" s="4" t="s">
        <v>23</v>
      </c>
      <c r="S48" s="4"/>
      <c r="T48" s="4" t="s">
        <v>227</v>
      </c>
      <c r="U48" s="4"/>
      <c r="V48" s="4"/>
    </row>
    <row r="49" spans="14:22" ht="18" x14ac:dyDescent="0.2">
      <c r="N49" s="5" t="s">
        <v>106</v>
      </c>
      <c r="O49" s="4">
        <v>0.47039999999999998</v>
      </c>
      <c r="P49" s="4" t="s">
        <v>228</v>
      </c>
      <c r="Q49" s="4" t="s">
        <v>143</v>
      </c>
      <c r="R49" s="4" t="s">
        <v>149</v>
      </c>
      <c r="S49" s="4"/>
      <c r="T49" s="4" t="s">
        <v>229</v>
      </c>
      <c r="U49" s="4"/>
      <c r="V49" s="4"/>
    </row>
    <row r="50" spans="14:22" ht="18" x14ac:dyDescent="0.2">
      <c r="N50" s="5" t="s">
        <v>108</v>
      </c>
      <c r="O50" s="4">
        <v>-3.6999999999999998E-2</v>
      </c>
      <c r="P50" s="4" t="s">
        <v>230</v>
      </c>
      <c r="Q50" s="4" t="s">
        <v>22</v>
      </c>
      <c r="R50" s="4" t="s">
        <v>23</v>
      </c>
      <c r="S50" s="4"/>
      <c r="T50" s="4" t="s">
        <v>231</v>
      </c>
      <c r="U50" s="4"/>
      <c r="V50" s="4"/>
    </row>
    <row r="51" spans="14:22" ht="18" x14ac:dyDescent="0.2">
      <c r="N51" s="5" t="s">
        <v>110</v>
      </c>
      <c r="O51" s="4">
        <v>0.47649999999999998</v>
      </c>
      <c r="P51" s="4" t="s">
        <v>232</v>
      </c>
      <c r="Q51" s="4" t="s">
        <v>143</v>
      </c>
      <c r="R51" s="4" t="s">
        <v>149</v>
      </c>
      <c r="S51" s="4"/>
      <c r="T51" s="4" t="s">
        <v>233</v>
      </c>
      <c r="U51" s="4"/>
      <c r="V51" s="4"/>
    </row>
    <row r="52" spans="14:22" ht="18" x14ac:dyDescent="0.2">
      <c r="N52" s="5" t="s">
        <v>112</v>
      </c>
      <c r="O52" s="4">
        <v>0.38540000000000002</v>
      </c>
      <c r="P52" s="4" t="s">
        <v>234</v>
      </c>
      <c r="Q52" s="4" t="s">
        <v>143</v>
      </c>
      <c r="R52" s="4" t="s">
        <v>224</v>
      </c>
      <c r="S52" s="4"/>
      <c r="T52" s="4" t="s">
        <v>235</v>
      </c>
      <c r="U52" s="4"/>
      <c r="V52" s="4"/>
    </row>
    <row r="53" spans="14:22" ht="18" x14ac:dyDescent="0.2">
      <c r="N53" s="5" t="s">
        <v>114</v>
      </c>
      <c r="O53" s="4">
        <v>0.49020000000000002</v>
      </c>
      <c r="P53" s="4" t="s">
        <v>236</v>
      </c>
      <c r="Q53" s="4" t="s">
        <v>143</v>
      </c>
      <c r="R53" s="4" t="s">
        <v>149</v>
      </c>
      <c r="S53" s="4"/>
      <c r="T53" s="4" t="s">
        <v>237</v>
      </c>
      <c r="U53" s="4"/>
      <c r="V53" s="4"/>
    </row>
    <row r="54" spans="14:22" ht="18" x14ac:dyDescent="0.2">
      <c r="N54" s="5" t="s">
        <v>116</v>
      </c>
      <c r="O54" s="4">
        <v>-1.7250000000000001E-2</v>
      </c>
      <c r="P54" s="4" t="s">
        <v>238</v>
      </c>
      <c r="Q54" s="4" t="s">
        <v>22</v>
      </c>
      <c r="R54" s="4" t="s">
        <v>23</v>
      </c>
      <c r="S54" s="4"/>
      <c r="T54" s="4" t="s">
        <v>239</v>
      </c>
      <c r="U54" s="4"/>
      <c r="V54" s="4"/>
    </row>
    <row r="55" spans="14:22" ht="18" x14ac:dyDescent="0.2">
      <c r="N55" s="5" t="s">
        <v>118</v>
      </c>
      <c r="O55" s="4">
        <v>0.49630000000000002</v>
      </c>
      <c r="P55" s="4" t="s">
        <v>240</v>
      </c>
      <c r="Q55" s="4" t="s">
        <v>143</v>
      </c>
      <c r="R55" s="4" t="s">
        <v>149</v>
      </c>
      <c r="S55" s="4"/>
      <c r="T55" s="4" t="s">
        <v>241</v>
      </c>
      <c r="U55" s="4"/>
      <c r="V55" s="4"/>
    </row>
    <row r="56" spans="14:22" ht="18" x14ac:dyDescent="0.2">
      <c r="N56" s="5" t="s">
        <v>120</v>
      </c>
      <c r="O56" s="4">
        <v>0.4052</v>
      </c>
      <c r="P56" s="4" t="s">
        <v>242</v>
      </c>
      <c r="Q56" s="4" t="s">
        <v>143</v>
      </c>
      <c r="R56" s="4" t="s">
        <v>224</v>
      </c>
      <c r="S56" s="4"/>
      <c r="T56" s="4" t="s">
        <v>243</v>
      </c>
      <c r="U56" s="4"/>
      <c r="V56" s="4"/>
    </row>
    <row r="57" spans="14:22" ht="18" x14ac:dyDescent="0.2">
      <c r="N57" s="5" t="s">
        <v>122</v>
      </c>
      <c r="O57" s="4">
        <v>-0.50739999999999996</v>
      </c>
      <c r="P57" s="4" t="s">
        <v>244</v>
      </c>
      <c r="Q57" s="4" t="s">
        <v>143</v>
      </c>
      <c r="R57" s="4" t="s">
        <v>149</v>
      </c>
      <c r="S57" s="4"/>
      <c r="T57" s="4" t="s">
        <v>245</v>
      </c>
      <c r="U57" s="4"/>
      <c r="V57" s="4"/>
    </row>
    <row r="58" spans="14:22" ht="18" x14ac:dyDescent="0.2">
      <c r="N58" s="5" t="s">
        <v>124</v>
      </c>
      <c r="O58" s="4">
        <v>6.1000000000000004E-3</v>
      </c>
      <c r="P58" s="4" t="s">
        <v>246</v>
      </c>
      <c r="Q58" s="4" t="s">
        <v>22</v>
      </c>
      <c r="R58" s="4" t="s">
        <v>23</v>
      </c>
      <c r="S58" s="4"/>
      <c r="T58" s="4" t="s">
        <v>247</v>
      </c>
      <c r="U58" s="4"/>
      <c r="V58" s="4"/>
    </row>
    <row r="59" spans="14:22" ht="18" x14ac:dyDescent="0.2">
      <c r="N59" s="5" t="s">
        <v>126</v>
      </c>
      <c r="O59" s="4">
        <v>-8.5000000000000006E-2</v>
      </c>
      <c r="P59" s="4" t="s">
        <v>248</v>
      </c>
      <c r="Q59" s="4" t="s">
        <v>22</v>
      </c>
      <c r="R59" s="4" t="s">
        <v>23</v>
      </c>
      <c r="S59" s="4"/>
      <c r="T59" s="4" t="s">
        <v>249</v>
      </c>
      <c r="U59" s="4"/>
      <c r="V59" s="4"/>
    </row>
    <row r="60" spans="14:22" ht="18" x14ac:dyDescent="0.2">
      <c r="N60" s="5" t="s">
        <v>128</v>
      </c>
      <c r="O60" s="4">
        <v>0.51349999999999996</v>
      </c>
      <c r="P60" s="4" t="s">
        <v>250</v>
      </c>
      <c r="Q60" s="4" t="s">
        <v>143</v>
      </c>
      <c r="R60" s="4" t="s">
        <v>149</v>
      </c>
      <c r="S60" s="4"/>
      <c r="T60" s="4" t="s">
        <v>251</v>
      </c>
      <c r="U60" s="4"/>
      <c r="V60" s="4"/>
    </row>
    <row r="61" spans="14:22" ht="18" x14ac:dyDescent="0.2">
      <c r="N61" s="5" t="s">
        <v>130</v>
      </c>
      <c r="O61" s="4">
        <v>0.4224</v>
      </c>
      <c r="P61" s="4" t="s">
        <v>252</v>
      </c>
      <c r="Q61" s="4" t="s">
        <v>143</v>
      </c>
      <c r="R61" s="4" t="s">
        <v>224</v>
      </c>
      <c r="S61" s="4"/>
      <c r="T61" s="4" t="s">
        <v>253</v>
      </c>
      <c r="U61" s="4"/>
      <c r="V61" s="4"/>
    </row>
    <row r="62" spans="14:22" ht="18" x14ac:dyDescent="0.2">
      <c r="N62" s="5" t="s">
        <v>132</v>
      </c>
      <c r="O62" s="4">
        <v>-9.11E-2</v>
      </c>
      <c r="P62" s="4" t="s">
        <v>254</v>
      </c>
      <c r="Q62" s="4" t="s">
        <v>22</v>
      </c>
      <c r="R62" s="4" t="s">
        <v>23</v>
      </c>
      <c r="S62" s="4"/>
      <c r="T62" s="4" t="s">
        <v>255</v>
      </c>
      <c r="U62" s="4"/>
      <c r="V62" s="4"/>
    </row>
    <row r="63" spans="14:22" x14ac:dyDescent="0.2">
      <c r="N63" s="3"/>
      <c r="O63" s="4"/>
      <c r="P63" s="4"/>
      <c r="Q63" s="4"/>
      <c r="R63" s="4"/>
      <c r="S63" s="4"/>
      <c r="T63" s="4"/>
      <c r="U63" s="4"/>
      <c r="V63" s="4"/>
    </row>
    <row r="64" spans="14:22" x14ac:dyDescent="0.2">
      <c r="N64" s="3"/>
      <c r="O64" s="4"/>
      <c r="P64" s="4"/>
      <c r="Q64" s="4"/>
      <c r="R64" s="4"/>
      <c r="S64" s="4"/>
      <c r="T64" s="4"/>
      <c r="U64" s="4"/>
      <c r="V64" s="4"/>
    </row>
    <row r="65" spans="14:22" x14ac:dyDescent="0.2">
      <c r="N65" s="3" t="s">
        <v>134</v>
      </c>
      <c r="O65" s="4" t="s">
        <v>135</v>
      </c>
      <c r="P65" s="4" t="s">
        <v>136</v>
      </c>
      <c r="Q65" s="4" t="s">
        <v>16</v>
      </c>
      <c r="R65" s="4" t="s">
        <v>137</v>
      </c>
      <c r="S65" s="4" t="s">
        <v>138</v>
      </c>
      <c r="T65" s="4" t="s">
        <v>139</v>
      </c>
      <c r="U65" s="4" t="s">
        <v>140</v>
      </c>
      <c r="V65" s="4" t="s">
        <v>141</v>
      </c>
    </row>
    <row r="66" spans="14:22" x14ac:dyDescent="0.2">
      <c r="N66" s="3"/>
      <c r="O66" s="4"/>
      <c r="P66" s="4"/>
      <c r="Q66" s="4"/>
      <c r="R66" s="4"/>
      <c r="S66" s="4"/>
      <c r="T66" s="4"/>
      <c r="U66" s="4"/>
      <c r="V66" s="4"/>
    </row>
    <row r="67" spans="14:22" ht="18" x14ac:dyDescent="0.2">
      <c r="N67" s="5" t="s">
        <v>20</v>
      </c>
      <c r="O67" s="4">
        <v>1.002</v>
      </c>
      <c r="P67" s="4">
        <v>1.333</v>
      </c>
      <c r="Q67" s="4">
        <v>-0.33050000000000002</v>
      </c>
      <c r="R67" s="4">
        <v>7.0309999999999997E-2</v>
      </c>
      <c r="S67" s="4">
        <v>8</v>
      </c>
      <c r="T67" s="4">
        <v>5</v>
      </c>
      <c r="U67" s="4">
        <v>6.6470000000000002</v>
      </c>
      <c r="V67" s="4">
        <v>45</v>
      </c>
    </row>
    <row r="68" spans="14:22" ht="18" x14ac:dyDescent="0.2">
      <c r="N68" s="5" t="s">
        <v>24</v>
      </c>
      <c r="O68" s="4">
        <v>1.002</v>
      </c>
      <c r="P68" s="4">
        <v>0.99119999999999997</v>
      </c>
      <c r="Q68" s="4">
        <v>1.093E-2</v>
      </c>
      <c r="R68" s="4">
        <v>7.0309999999999997E-2</v>
      </c>
      <c r="S68" s="4">
        <v>8</v>
      </c>
      <c r="T68" s="4">
        <v>5</v>
      </c>
      <c r="U68" s="4">
        <v>0.2198</v>
      </c>
      <c r="V68" s="4">
        <v>45</v>
      </c>
    </row>
    <row r="69" spans="14:22" ht="18" x14ac:dyDescent="0.2">
      <c r="N69" s="5" t="s">
        <v>26</v>
      </c>
      <c r="O69" s="4">
        <v>1.002</v>
      </c>
      <c r="P69" s="4">
        <v>0.34660000000000002</v>
      </c>
      <c r="Q69" s="4">
        <v>0.65549999999999997</v>
      </c>
      <c r="R69" s="4">
        <v>7.0309999999999997E-2</v>
      </c>
      <c r="S69" s="4">
        <v>8</v>
      </c>
      <c r="T69" s="4">
        <v>5</v>
      </c>
      <c r="U69" s="4">
        <v>13.19</v>
      </c>
      <c r="V69" s="4">
        <v>45</v>
      </c>
    </row>
    <row r="70" spans="14:22" ht="18" x14ac:dyDescent="0.2">
      <c r="N70" s="5" t="s">
        <v>29</v>
      </c>
      <c r="O70" s="4">
        <v>1.002</v>
      </c>
      <c r="P70" s="4">
        <v>0.83099999999999996</v>
      </c>
      <c r="Q70" s="4">
        <v>0.1711</v>
      </c>
      <c r="R70" s="4">
        <v>7.0309999999999997E-2</v>
      </c>
      <c r="S70" s="4">
        <v>8</v>
      </c>
      <c r="T70" s="4">
        <v>5</v>
      </c>
      <c r="U70" s="4">
        <v>3.4420000000000002</v>
      </c>
      <c r="V70" s="4">
        <v>45</v>
      </c>
    </row>
    <row r="71" spans="14:22" ht="18" x14ac:dyDescent="0.2">
      <c r="N71" s="5" t="s">
        <v>32</v>
      </c>
      <c r="O71" s="4">
        <v>1.002</v>
      </c>
      <c r="P71" s="4">
        <v>0.84099999999999997</v>
      </c>
      <c r="Q71" s="4">
        <v>0.16109999999999999</v>
      </c>
      <c r="R71" s="4">
        <v>7.0309999999999997E-2</v>
      </c>
      <c r="S71" s="4">
        <v>8</v>
      </c>
      <c r="T71" s="4">
        <v>5</v>
      </c>
      <c r="U71" s="4">
        <v>3.2410000000000001</v>
      </c>
      <c r="V71" s="4">
        <v>45</v>
      </c>
    </row>
    <row r="72" spans="14:22" ht="18" x14ac:dyDescent="0.2">
      <c r="N72" s="5" t="s">
        <v>34</v>
      </c>
      <c r="O72" s="4">
        <v>1.002</v>
      </c>
      <c r="P72" s="4">
        <v>0.86080000000000001</v>
      </c>
      <c r="Q72" s="4">
        <v>0.1414</v>
      </c>
      <c r="R72" s="4">
        <v>7.5520000000000004E-2</v>
      </c>
      <c r="S72" s="4">
        <v>8</v>
      </c>
      <c r="T72" s="4">
        <v>4</v>
      </c>
      <c r="U72" s="4">
        <v>2.6469999999999998</v>
      </c>
      <c r="V72" s="4">
        <v>45</v>
      </c>
    </row>
    <row r="73" spans="14:22" ht="18" x14ac:dyDescent="0.2">
      <c r="N73" s="5" t="s">
        <v>36</v>
      </c>
      <c r="O73" s="4">
        <v>1.002</v>
      </c>
      <c r="P73" s="4">
        <v>0.37059999999999998</v>
      </c>
      <c r="Q73" s="4">
        <v>0.63149999999999995</v>
      </c>
      <c r="R73" s="4">
        <v>7.0309999999999997E-2</v>
      </c>
      <c r="S73" s="4">
        <v>8</v>
      </c>
      <c r="T73" s="4">
        <v>5</v>
      </c>
      <c r="U73" s="4">
        <v>12.7</v>
      </c>
      <c r="V73" s="4">
        <v>45</v>
      </c>
    </row>
    <row r="74" spans="14:22" ht="18" x14ac:dyDescent="0.2">
      <c r="N74" s="5" t="s">
        <v>38</v>
      </c>
      <c r="O74" s="4">
        <v>1.002</v>
      </c>
      <c r="P74" s="4">
        <v>0.878</v>
      </c>
      <c r="Q74" s="4">
        <v>0.1241</v>
      </c>
      <c r="R74" s="4">
        <v>7.0309999999999997E-2</v>
      </c>
      <c r="S74" s="4">
        <v>8</v>
      </c>
      <c r="T74" s="4">
        <v>5</v>
      </c>
      <c r="U74" s="4">
        <v>2.4969999999999999</v>
      </c>
      <c r="V74" s="4">
        <v>45</v>
      </c>
    </row>
    <row r="75" spans="14:22" ht="18" x14ac:dyDescent="0.2">
      <c r="N75" s="5" t="s">
        <v>40</v>
      </c>
      <c r="O75" s="4">
        <v>1.002</v>
      </c>
      <c r="P75" s="4">
        <v>0.36449999999999999</v>
      </c>
      <c r="Q75" s="4">
        <v>0.63759999999999994</v>
      </c>
      <c r="R75" s="4">
        <v>7.5520000000000004E-2</v>
      </c>
      <c r="S75" s="4">
        <v>8</v>
      </c>
      <c r="T75" s="4">
        <v>4</v>
      </c>
      <c r="U75" s="4">
        <v>11.94</v>
      </c>
      <c r="V75" s="4">
        <v>45</v>
      </c>
    </row>
    <row r="76" spans="14:22" ht="18" x14ac:dyDescent="0.2">
      <c r="N76" s="5" t="s">
        <v>42</v>
      </c>
      <c r="O76" s="4">
        <v>1.002</v>
      </c>
      <c r="P76" s="4">
        <v>0.4556</v>
      </c>
      <c r="Q76" s="4">
        <v>0.54649999999999999</v>
      </c>
      <c r="R76" s="4">
        <v>7.0309999999999997E-2</v>
      </c>
      <c r="S76" s="4">
        <v>8</v>
      </c>
      <c r="T76" s="4">
        <v>5</v>
      </c>
      <c r="U76" s="4">
        <v>10.99</v>
      </c>
      <c r="V76" s="4">
        <v>45</v>
      </c>
    </row>
    <row r="77" spans="14:22" ht="18" x14ac:dyDescent="0.2">
      <c r="N77" s="5" t="s">
        <v>44</v>
      </c>
      <c r="O77" s="4">
        <v>1.333</v>
      </c>
      <c r="P77" s="4">
        <v>0.99119999999999997</v>
      </c>
      <c r="Q77" s="4">
        <v>0.34139999999999998</v>
      </c>
      <c r="R77" s="4">
        <v>7.8E-2</v>
      </c>
      <c r="S77" s="4">
        <v>5</v>
      </c>
      <c r="T77" s="4">
        <v>5</v>
      </c>
      <c r="U77" s="4">
        <v>6.19</v>
      </c>
      <c r="V77" s="4">
        <v>45</v>
      </c>
    </row>
    <row r="78" spans="14:22" ht="18" x14ac:dyDescent="0.2">
      <c r="N78" s="5" t="s">
        <v>46</v>
      </c>
      <c r="O78" s="4">
        <v>1.333</v>
      </c>
      <c r="P78" s="4">
        <v>0.34660000000000002</v>
      </c>
      <c r="Q78" s="4">
        <v>0.98599999999999999</v>
      </c>
      <c r="R78" s="4">
        <v>7.8E-2</v>
      </c>
      <c r="S78" s="4">
        <v>5</v>
      </c>
      <c r="T78" s="4">
        <v>5</v>
      </c>
      <c r="U78" s="4">
        <v>17.88</v>
      </c>
      <c r="V78" s="4">
        <v>45</v>
      </c>
    </row>
    <row r="79" spans="14:22" ht="18" x14ac:dyDescent="0.2">
      <c r="N79" s="5" t="s">
        <v>48</v>
      </c>
      <c r="O79" s="4">
        <v>1.333</v>
      </c>
      <c r="P79" s="4">
        <v>0.83099999999999996</v>
      </c>
      <c r="Q79" s="4">
        <v>0.50160000000000005</v>
      </c>
      <c r="R79" s="4">
        <v>7.8E-2</v>
      </c>
      <c r="S79" s="4">
        <v>5</v>
      </c>
      <c r="T79" s="4">
        <v>5</v>
      </c>
      <c r="U79" s="4">
        <v>9.0939999999999994</v>
      </c>
      <c r="V79" s="4">
        <v>45</v>
      </c>
    </row>
    <row r="80" spans="14:22" ht="18" x14ac:dyDescent="0.2">
      <c r="N80" s="5" t="s">
        <v>50</v>
      </c>
      <c r="O80" s="4">
        <v>1.333</v>
      </c>
      <c r="P80" s="4">
        <v>0.84099999999999997</v>
      </c>
      <c r="Q80" s="4">
        <v>0.49159999999999998</v>
      </c>
      <c r="R80" s="4">
        <v>7.8E-2</v>
      </c>
      <c r="S80" s="4">
        <v>5</v>
      </c>
      <c r="T80" s="4">
        <v>5</v>
      </c>
      <c r="U80" s="4">
        <v>8.9130000000000003</v>
      </c>
      <c r="V80" s="4">
        <v>45</v>
      </c>
    </row>
    <row r="81" spans="14:22" ht="18" x14ac:dyDescent="0.2">
      <c r="N81" s="5" t="s">
        <v>52</v>
      </c>
      <c r="O81" s="4">
        <v>1.333</v>
      </c>
      <c r="P81" s="4">
        <v>0.86080000000000001</v>
      </c>
      <c r="Q81" s="4">
        <v>0.47189999999999999</v>
      </c>
      <c r="R81" s="4">
        <v>8.2729999999999998E-2</v>
      </c>
      <c r="S81" s="4">
        <v>5</v>
      </c>
      <c r="T81" s="4">
        <v>4</v>
      </c>
      <c r="U81" s="4">
        <v>8.0660000000000007</v>
      </c>
      <c r="V81" s="4">
        <v>45</v>
      </c>
    </row>
    <row r="82" spans="14:22" ht="18" x14ac:dyDescent="0.2">
      <c r="N82" s="5" t="s">
        <v>54</v>
      </c>
      <c r="O82" s="4">
        <v>1.333</v>
      </c>
      <c r="P82" s="4">
        <v>0.37059999999999998</v>
      </c>
      <c r="Q82" s="4">
        <v>0.96199999999999997</v>
      </c>
      <c r="R82" s="4">
        <v>7.8E-2</v>
      </c>
      <c r="S82" s="4">
        <v>5</v>
      </c>
      <c r="T82" s="4">
        <v>5</v>
      </c>
      <c r="U82" s="4">
        <v>17.440000000000001</v>
      </c>
      <c r="V82" s="4">
        <v>45</v>
      </c>
    </row>
    <row r="83" spans="14:22" ht="18" x14ac:dyDescent="0.2">
      <c r="N83" s="5" t="s">
        <v>56</v>
      </c>
      <c r="O83" s="4">
        <v>1.333</v>
      </c>
      <c r="P83" s="4">
        <v>0.878</v>
      </c>
      <c r="Q83" s="4">
        <v>0.4546</v>
      </c>
      <c r="R83" s="4">
        <v>7.8E-2</v>
      </c>
      <c r="S83" s="4">
        <v>5</v>
      </c>
      <c r="T83" s="4">
        <v>5</v>
      </c>
      <c r="U83" s="4">
        <v>8.2420000000000009</v>
      </c>
      <c r="V83" s="4">
        <v>45</v>
      </c>
    </row>
    <row r="84" spans="14:22" ht="18" x14ac:dyDescent="0.2">
      <c r="N84" s="5" t="s">
        <v>58</v>
      </c>
      <c r="O84" s="4">
        <v>1.333</v>
      </c>
      <c r="P84" s="4">
        <v>0.36449999999999999</v>
      </c>
      <c r="Q84" s="4">
        <v>0.96809999999999996</v>
      </c>
      <c r="R84" s="4">
        <v>8.2729999999999998E-2</v>
      </c>
      <c r="S84" s="4">
        <v>5</v>
      </c>
      <c r="T84" s="4">
        <v>4</v>
      </c>
      <c r="U84" s="4">
        <v>16.55</v>
      </c>
      <c r="V84" s="4">
        <v>45</v>
      </c>
    </row>
    <row r="85" spans="14:22" ht="18" x14ac:dyDescent="0.2">
      <c r="N85" s="5" t="s">
        <v>60</v>
      </c>
      <c r="O85" s="4">
        <v>1.333</v>
      </c>
      <c r="P85" s="4">
        <v>0.4556</v>
      </c>
      <c r="Q85" s="4">
        <v>0.877</v>
      </c>
      <c r="R85" s="4">
        <v>7.8E-2</v>
      </c>
      <c r="S85" s="4">
        <v>5</v>
      </c>
      <c r="T85" s="4">
        <v>5</v>
      </c>
      <c r="U85" s="4">
        <v>15.9</v>
      </c>
      <c r="V85" s="4">
        <v>45</v>
      </c>
    </row>
    <row r="86" spans="14:22" ht="18" x14ac:dyDescent="0.2">
      <c r="N86" s="5" t="s">
        <v>62</v>
      </c>
      <c r="O86" s="4">
        <v>0.99119999999999997</v>
      </c>
      <c r="P86" s="4">
        <v>0.34660000000000002</v>
      </c>
      <c r="Q86" s="4">
        <v>0.64459999999999995</v>
      </c>
      <c r="R86" s="4">
        <v>7.8E-2</v>
      </c>
      <c r="S86" s="4">
        <v>5</v>
      </c>
      <c r="T86" s="4">
        <v>5</v>
      </c>
      <c r="U86" s="4">
        <v>11.69</v>
      </c>
      <c r="V86" s="4">
        <v>45</v>
      </c>
    </row>
    <row r="87" spans="14:22" ht="18" x14ac:dyDescent="0.2">
      <c r="N87" s="5" t="s">
        <v>64</v>
      </c>
      <c r="O87" s="4">
        <v>0.99119999999999997</v>
      </c>
      <c r="P87" s="4">
        <v>0.83099999999999996</v>
      </c>
      <c r="Q87" s="4">
        <v>0.16020000000000001</v>
      </c>
      <c r="R87" s="4">
        <v>7.8E-2</v>
      </c>
      <c r="S87" s="4">
        <v>5</v>
      </c>
      <c r="T87" s="4">
        <v>5</v>
      </c>
      <c r="U87" s="4">
        <v>2.9049999999999998</v>
      </c>
      <c r="V87" s="4">
        <v>45</v>
      </c>
    </row>
    <row r="88" spans="14:22" ht="18" x14ac:dyDescent="0.2">
      <c r="N88" s="5" t="s">
        <v>66</v>
      </c>
      <c r="O88" s="4">
        <v>0.99119999999999997</v>
      </c>
      <c r="P88" s="4">
        <v>0.84099999999999997</v>
      </c>
      <c r="Q88" s="4">
        <v>0.1502</v>
      </c>
      <c r="R88" s="4">
        <v>7.8E-2</v>
      </c>
      <c r="S88" s="4">
        <v>5</v>
      </c>
      <c r="T88" s="4">
        <v>5</v>
      </c>
      <c r="U88" s="4">
        <v>2.7229999999999999</v>
      </c>
      <c r="V88" s="4">
        <v>45</v>
      </c>
    </row>
    <row r="89" spans="14:22" ht="18" x14ac:dyDescent="0.2">
      <c r="N89" s="5" t="s">
        <v>68</v>
      </c>
      <c r="O89" s="4">
        <v>0.99119999999999997</v>
      </c>
      <c r="P89" s="4">
        <v>0.86080000000000001</v>
      </c>
      <c r="Q89" s="4">
        <v>0.1305</v>
      </c>
      <c r="R89" s="4">
        <v>8.2729999999999998E-2</v>
      </c>
      <c r="S89" s="4">
        <v>5</v>
      </c>
      <c r="T89" s="4">
        <v>4</v>
      </c>
      <c r="U89" s="4">
        <v>2.23</v>
      </c>
      <c r="V89" s="4">
        <v>45</v>
      </c>
    </row>
    <row r="90" spans="14:22" ht="18" x14ac:dyDescent="0.2">
      <c r="N90" s="5" t="s">
        <v>70</v>
      </c>
      <c r="O90" s="4">
        <v>0.99119999999999997</v>
      </c>
      <c r="P90" s="4">
        <v>0.37059999999999998</v>
      </c>
      <c r="Q90" s="4">
        <v>0.62060000000000004</v>
      </c>
      <c r="R90" s="4">
        <v>7.8E-2</v>
      </c>
      <c r="S90" s="4">
        <v>5</v>
      </c>
      <c r="T90" s="4">
        <v>5</v>
      </c>
      <c r="U90" s="4">
        <v>11.25</v>
      </c>
      <c r="V90" s="4">
        <v>45</v>
      </c>
    </row>
    <row r="91" spans="14:22" ht="18" x14ac:dyDescent="0.2">
      <c r="N91" s="5" t="s">
        <v>72</v>
      </c>
      <c r="O91" s="4">
        <v>0.99119999999999997</v>
      </c>
      <c r="P91" s="4">
        <v>0.878</v>
      </c>
      <c r="Q91" s="4">
        <v>0.1132</v>
      </c>
      <c r="R91" s="4">
        <v>7.8E-2</v>
      </c>
      <c r="S91" s="4">
        <v>5</v>
      </c>
      <c r="T91" s="4">
        <v>5</v>
      </c>
      <c r="U91" s="4">
        <v>2.052</v>
      </c>
      <c r="V91" s="4">
        <v>45</v>
      </c>
    </row>
    <row r="92" spans="14:22" ht="18" x14ac:dyDescent="0.2">
      <c r="N92" s="5" t="s">
        <v>74</v>
      </c>
      <c r="O92" s="4">
        <v>0.99119999999999997</v>
      </c>
      <c r="P92" s="4">
        <v>0.36449999999999999</v>
      </c>
      <c r="Q92" s="4">
        <v>0.62670000000000003</v>
      </c>
      <c r="R92" s="4">
        <v>8.2729999999999998E-2</v>
      </c>
      <c r="S92" s="4">
        <v>5</v>
      </c>
      <c r="T92" s="4">
        <v>4</v>
      </c>
      <c r="U92" s="4">
        <v>10.71</v>
      </c>
      <c r="V92" s="4">
        <v>45</v>
      </c>
    </row>
    <row r="93" spans="14:22" ht="18" x14ac:dyDescent="0.2">
      <c r="N93" s="5" t="s">
        <v>76</v>
      </c>
      <c r="O93" s="4">
        <v>0.99119999999999997</v>
      </c>
      <c r="P93" s="4">
        <v>0.4556</v>
      </c>
      <c r="Q93" s="4">
        <v>0.53559999999999997</v>
      </c>
      <c r="R93" s="4">
        <v>7.8E-2</v>
      </c>
      <c r="S93" s="4">
        <v>5</v>
      </c>
      <c r="T93" s="4">
        <v>5</v>
      </c>
      <c r="U93" s="4">
        <v>9.7110000000000003</v>
      </c>
      <c r="V93" s="4">
        <v>45</v>
      </c>
    </row>
    <row r="94" spans="14:22" ht="18" x14ac:dyDescent="0.2">
      <c r="N94" s="5" t="s">
        <v>78</v>
      </c>
      <c r="O94" s="4">
        <v>0.34660000000000002</v>
      </c>
      <c r="P94" s="4">
        <v>0.83099999999999996</v>
      </c>
      <c r="Q94" s="4">
        <v>-0.4844</v>
      </c>
      <c r="R94" s="4">
        <v>7.8E-2</v>
      </c>
      <c r="S94" s="4">
        <v>5</v>
      </c>
      <c r="T94" s="4">
        <v>5</v>
      </c>
      <c r="U94" s="4">
        <v>8.7829999999999995</v>
      </c>
      <c r="V94" s="4">
        <v>45</v>
      </c>
    </row>
    <row r="95" spans="14:22" ht="18" x14ac:dyDescent="0.2">
      <c r="N95" s="5" t="s">
        <v>80</v>
      </c>
      <c r="O95" s="4">
        <v>0.34660000000000002</v>
      </c>
      <c r="P95" s="4">
        <v>0.84099999999999997</v>
      </c>
      <c r="Q95" s="4">
        <v>-0.49440000000000001</v>
      </c>
      <c r="R95" s="4">
        <v>7.8E-2</v>
      </c>
      <c r="S95" s="4">
        <v>5</v>
      </c>
      <c r="T95" s="4">
        <v>5</v>
      </c>
      <c r="U95" s="4">
        <v>8.9640000000000004</v>
      </c>
      <c r="V95" s="4">
        <v>45</v>
      </c>
    </row>
    <row r="96" spans="14:22" ht="18" x14ac:dyDescent="0.2">
      <c r="N96" s="5" t="s">
        <v>82</v>
      </c>
      <c r="O96" s="4">
        <v>0.34660000000000002</v>
      </c>
      <c r="P96" s="4">
        <v>0.86080000000000001</v>
      </c>
      <c r="Q96" s="4">
        <v>-0.51419999999999999</v>
      </c>
      <c r="R96" s="4">
        <v>8.2729999999999998E-2</v>
      </c>
      <c r="S96" s="4">
        <v>5</v>
      </c>
      <c r="T96" s="4">
        <v>4</v>
      </c>
      <c r="U96" s="4">
        <v>8.7889999999999997</v>
      </c>
      <c r="V96" s="4">
        <v>45</v>
      </c>
    </row>
    <row r="97" spans="14:22" ht="18" x14ac:dyDescent="0.2">
      <c r="N97" s="5" t="s">
        <v>84</v>
      </c>
      <c r="O97" s="4">
        <v>0.34660000000000002</v>
      </c>
      <c r="P97" s="4">
        <v>0.37059999999999998</v>
      </c>
      <c r="Q97" s="4">
        <v>-2.4E-2</v>
      </c>
      <c r="R97" s="4">
        <v>7.8E-2</v>
      </c>
      <c r="S97" s="4">
        <v>5</v>
      </c>
      <c r="T97" s="4">
        <v>5</v>
      </c>
      <c r="U97" s="4">
        <v>0.43509999999999999</v>
      </c>
      <c r="V97" s="4">
        <v>45</v>
      </c>
    </row>
    <row r="98" spans="14:22" ht="18" x14ac:dyDescent="0.2">
      <c r="N98" s="5" t="s">
        <v>86</v>
      </c>
      <c r="O98" s="4">
        <v>0.34660000000000002</v>
      </c>
      <c r="P98" s="4">
        <v>0.878</v>
      </c>
      <c r="Q98" s="4">
        <v>-0.53139999999999998</v>
      </c>
      <c r="R98" s="4">
        <v>7.8E-2</v>
      </c>
      <c r="S98" s="4">
        <v>5</v>
      </c>
      <c r="T98" s="4">
        <v>5</v>
      </c>
      <c r="U98" s="4">
        <v>9.6349999999999998</v>
      </c>
      <c r="V98" s="4">
        <v>45</v>
      </c>
    </row>
    <row r="99" spans="14:22" ht="18" x14ac:dyDescent="0.2">
      <c r="N99" s="5" t="s">
        <v>88</v>
      </c>
      <c r="O99" s="4">
        <v>0.34660000000000002</v>
      </c>
      <c r="P99" s="4">
        <v>0.36449999999999999</v>
      </c>
      <c r="Q99" s="4">
        <v>-1.7899999999999999E-2</v>
      </c>
      <c r="R99" s="4">
        <v>8.2729999999999998E-2</v>
      </c>
      <c r="S99" s="4">
        <v>5</v>
      </c>
      <c r="T99" s="4">
        <v>4</v>
      </c>
      <c r="U99" s="4">
        <v>0.30599999999999999</v>
      </c>
      <c r="V99" s="4">
        <v>45</v>
      </c>
    </row>
    <row r="100" spans="14:22" ht="18" x14ac:dyDescent="0.2">
      <c r="N100" s="5" t="s">
        <v>90</v>
      </c>
      <c r="O100" s="4">
        <v>0.34660000000000002</v>
      </c>
      <c r="P100" s="4">
        <v>0.4556</v>
      </c>
      <c r="Q100" s="4">
        <v>-0.109</v>
      </c>
      <c r="R100" s="4">
        <v>7.8E-2</v>
      </c>
      <c r="S100" s="4">
        <v>5</v>
      </c>
      <c r="T100" s="4">
        <v>5</v>
      </c>
      <c r="U100" s="4">
        <v>1.976</v>
      </c>
      <c r="V100" s="4">
        <v>45</v>
      </c>
    </row>
    <row r="101" spans="14:22" ht="18" x14ac:dyDescent="0.2">
      <c r="N101" s="5" t="s">
        <v>92</v>
      </c>
      <c r="O101" s="4">
        <v>0.83099999999999996</v>
      </c>
      <c r="P101" s="4">
        <v>0.84099999999999997</v>
      </c>
      <c r="Q101" s="4">
        <v>-0.01</v>
      </c>
      <c r="R101" s="4">
        <v>7.8E-2</v>
      </c>
      <c r="S101" s="4">
        <v>5</v>
      </c>
      <c r="T101" s="4">
        <v>5</v>
      </c>
      <c r="U101" s="4">
        <v>0.18129999999999999</v>
      </c>
      <c r="V101" s="4">
        <v>45</v>
      </c>
    </row>
    <row r="102" spans="14:22" ht="18" x14ac:dyDescent="0.2">
      <c r="N102" s="5" t="s">
        <v>94</v>
      </c>
      <c r="O102" s="4">
        <v>0.83099999999999996</v>
      </c>
      <c r="P102" s="4">
        <v>0.86080000000000001</v>
      </c>
      <c r="Q102" s="4">
        <v>-2.9749999999999999E-2</v>
      </c>
      <c r="R102" s="4">
        <v>8.2729999999999998E-2</v>
      </c>
      <c r="S102" s="4">
        <v>5</v>
      </c>
      <c r="T102" s="4">
        <v>4</v>
      </c>
      <c r="U102" s="4">
        <v>0.50849999999999995</v>
      </c>
      <c r="V102" s="4">
        <v>45</v>
      </c>
    </row>
    <row r="103" spans="14:22" ht="18" x14ac:dyDescent="0.2">
      <c r="N103" s="5" t="s">
        <v>96</v>
      </c>
      <c r="O103" s="4">
        <v>0.83099999999999996</v>
      </c>
      <c r="P103" s="4">
        <v>0.37059999999999998</v>
      </c>
      <c r="Q103" s="4">
        <v>0.46039999999999998</v>
      </c>
      <c r="R103" s="4">
        <v>7.8E-2</v>
      </c>
      <c r="S103" s="4">
        <v>5</v>
      </c>
      <c r="T103" s="4">
        <v>5</v>
      </c>
      <c r="U103" s="4">
        <v>8.3469999999999995</v>
      </c>
      <c r="V103" s="4">
        <v>45</v>
      </c>
    </row>
    <row r="104" spans="14:22" ht="18" x14ac:dyDescent="0.2">
      <c r="N104" s="5" t="s">
        <v>98</v>
      </c>
      <c r="O104" s="4">
        <v>0.83099999999999996</v>
      </c>
      <c r="P104" s="4">
        <v>0.878</v>
      </c>
      <c r="Q104" s="4">
        <v>-4.7E-2</v>
      </c>
      <c r="R104" s="4">
        <v>7.8E-2</v>
      </c>
      <c r="S104" s="4">
        <v>5</v>
      </c>
      <c r="T104" s="4">
        <v>5</v>
      </c>
      <c r="U104" s="4">
        <v>0.85219999999999996</v>
      </c>
      <c r="V104" s="4">
        <v>45</v>
      </c>
    </row>
    <row r="105" spans="14:22" ht="18" x14ac:dyDescent="0.2">
      <c r="N105" s="5" t="s">
        <v>100</v>
      </c>
      <c r="O105" s="4">
        <v>0.83099999999999996</v>
      </c>
      <c r="P105" s="4">
        <v>0.36449999999999999</v>
      </c>
      <c r="Q105" s="4">
        <v>0.46650000000000003</v>
      </c>
      <c r="R105" s="4">
        <v>8.2729999999999998E-2</v>
      </c>
      <c r="S105" s="4">
        <v>5</v>
      </c>
      <c r="T105" s="4">
        <v>4</v>
      </c>
      <c r="U105" s="4">
        <v>7.9740000000000002</v>
      </c>
      <c r="V105" s="4">
        <v>45</v>
      </c>
    </row>
    <row r="106" spans="14:22" ht="18" x14ac:dyDescent="0.2">
      <c r="N106" s="5" t="s">
        <v>102</v>
      </c>
      <c r="O106" s="4">
        <v>0.83099999999999996</v>
      </c>
      <c r="P106" s="4">
        <v>0.4556</v>
      </c>
      <c r="Q106" s="4">
        <v>0.37540000000000001</v>
      </c>
      <c r="R106" s="4">
        <v>7.8E-2</v>
      </c>
      <c r="S106" s="4">
        <v>5</v>
      </c>
      <c r="T106" s="4">
        <v>5</v>
      </c>
      <c r="U106" s="4">
        <v>6.806</v>
      </c>
      <c r="V106" s="4">
        <v>45</v>
      </c>
    </row>
    <row r="107" spans="14:22" ht="18" x14ac:dyDescent="0.2">
      <c r="N107" s="5" t="s">
        <v>104</v>
      </c>
      <c r="O107" s="4">
        <v>0.84099999999999997</v>
      </c>
      <c r="P107" s="4">
        <v>0.86080000000000001</v>
      </c>
      <c r="Q107" s="4">
        <v>-1.975E-2</v>
      </c>
      <c r="R107" s="4">
        <v>8.2729999999999998E-2</v>
      </c>
      <c r="S107" s="4">
        <v>5</v>
      </c>
      <c r="T107" s="4">
        <v>4</v>
      </c>
      <c r="U107" s="4">
        <v>0.33760000000000001</v>
      </c>
      <c r="V107" s="4">
        <v>45</v>
      </c>
    </row>
    <row r="108" spans="14:22" ht="18" x14ac:dyDescent="0.2">
      <c r="N108" s="5" t="s">
        <v>106</v>
      </c>
      <c r="O108" s="4">
        <v>0.84099999999999997</v>
      </c>
      <c r="P108" s="4">
        <v>0.37059999999999998</v>
      </c>
      <c r="Q108" s="4">
        <v>0.47039999999999998</v>
      </c>
      <c r="R108" s="4">
        <v>7.8E-2</v>
      </c>
      <c r="S108" s="4">
        <v>5</v>
      </c>
      <c r="T108" s="4">
        <v>5</v>
      </c>
      <c r="U108" s="4">
        <v>8.5289999999999999</v>
      </c>
      <c r="V108" s="4">
        <v>45</v>
      </c>
    </row>
    <row r="109" spans="14:22" ht="18" x14ac:dyDescent="0.2">
      <c r="N109" s="5" t="s">
        <v>108</v>
      </c>
      <c r="O109" s="4">
        <v>0.84099999999999997</v>
      </c>
      <c r="P109" s="4">
        <v>0.878</v>
      </c>
      <c r="Q109" s="4">
        <v>-3.6999999999999998E-2</v>
      </c>
      <c r="R109" s="4">
        <v>7.8E-2</v>
      </c>
      <c r="S109" s="4">
        <v>5</v>
      </c>
      <c r="T109" s="4">
        <v>5</v>
      </c>
      <c r="U109" s="4">
        <v>0.67079999999999995</v>
      </c>
      <c r="V109" s="4">
        <v>45</v>
      </c>
    </row>
    <row r="110" spans="14:22" ht="18" x14ac:dyDescent="0.2">
      <c r="N110" s="5" t="s">
        <v>110</v>
      </c>
      <c r="O110" s="4">
        <v>0.84099999999999997</v>
      </c>
      <c r="P110" s="4">
        <v>0.36449999999999999</v>
      </c>
      <c r="Q110" s="4">
        <v>0.47649999999999998</v>
      </c>
      <c r="R110" s="4">
        <v>8.2729999999999998E-2</v>
      </c>
      <c r="S110" s="4">
        <v>5</v>
      </c>
      <c r="T110" s="4">
        <v>4</v>
      </c>
      <c r="U110" s="4">
        <v>8.1449999999999996</v>
      </c>
      <c r="V110" s="4">
        <v>45</v>
      </c>
    </row>
    <row r="111" spans="14:22" ht="18" x14ac:dyDescent="0.2">
      <c r="N111" s="5" t="s">
        <v>112</v>
      </c>
      <c r="O111" s="4">
        <v>0.84099999999999997</v>
      </c>
      <c r="P111" s="4">
        <v>0.4556</v>
      </c>
      <c r="Q111" s="4">
        <v>0.38540000000000002</v>
      </c>
      <c r="R111" s="4">
        <v>7.8E-2</v>
      </c>
      <c r="S111" s="4">
        <v>5</v>
      </c>
      <c r="T111" s="4">
        <v>5</v>
      </c>
      <c r="U111" s="4">
        <v>6.9880000000000004</v>
      </c>
      <c r="V111" s="4">
        <v>45</v>
      </c>
    </row>
    <row r="112" spans="14:22" ht="18" x14ac:dyDescent="0.2">
      <c r="N112" s="5" t="s">
        <v>114</v>
      </c>
      <c r="O112" s="4">
        <v>0.86080000000000001</v>
      </c>
      <c r="P112" s="4">
        <v>0.37059999999999998</v>
      </c>
      <c r="Q112" s="4">
        <v>0.49020000000000002</v>
      </c>
      <c r="R112" s="4">
        <v>8.2729999999999998E-2</v>
      </c>
      <c r="S112" s="4">
        <v>4</v>
      </c>
      <c r="T112" s="4">
        <v>5</v>
      </c>
      <c r="U112" s="4">
        <v>8.3789999999999996</v>
      </c>
      <c r="V112" s="4">
        <v>45</v>
      </c>
    </row>
    <row r="113" spans="14:22" ht="18" x14ac:dyDescent="0.2">
      <c r="N113" s="5" t="s">
        <v>116</v>
      </c>
      <c r="O113" s="4">
        <v>0.86080000000000001</v>
      </c>
      <c r="P113" s="4">
        <v>0.878</v>
      </c>
      <c r="Q113" s="4">
        <v>-1.7250000000000001E-2</v>
      </c>
      <c r="R113" s="4">
        <v>8.2729999999999998E-2</v>
      </c>
      <c r="S113" s="4">
        <v>4</v>
      </c>
      <c r="T113" s="4">
        <v>5</v>
      </c>
      <c r="U113" s="4">
        <v>0.2949</v>
      </c>
      <c r="V113" s="4">
        <v>45</v>
      </c>
    </row>
    <row r="114" spans="14:22" ht="18" x14ac:dyDescent="0.2">
      <c r="N114" s="5" t="s">
        <v>118</v>
      </c>
      <c r="O114" s="4">
        <v>0.86080000000000001</v>
      </c>
      <c r="P114" s="4">
        <v>0.36449999999999999</v>
      </c>
      <c r="Q114" s="4">
        <v>0.49630000000000002</v>
      </c>
      <c r="R114" s="4">
        <v>8.7209999999999996E-2</v>
      </c>
      <c r="S114" s="4">
        <v>4</v>
      </c>
      <c r="T114" s="4">
        <v>4</v>
      </c>
      <c r="U114" s="4">
        <v>8.048</v>
      </c>
      <c r="V114" s="4">
        <v>45</v>
      </c>
    </row>
    <row r="115" spans="14:22" ht="18" x14ac:dyDescent="0.2">
      <c r="N115" s="5" t="s">
        <v>120</v>
      </c>
      <c r="O115" s="4">
        <v>0.86080000000000001</v>
      </c>
      <c r="P115" s="4">
        <v>0.4556</v>
      </c>
      <c r="Q115" s="4">
        <v>0.4052</v>
      </c>
      <c r="R115" s="4">
        <v>8.2729999999999998E-2</v>
      </c>
      <c r="S115" s="4">
        <v>4</v>
      </c>
      <c r="T115" s="4">
        <v>5</v>
      </c>
      <c r="U115" s="4">
        <v>6.9260000000000002</v>
      </c>
      <c r="V115" s="4">
        <v>45</v>
      </c>
    </row>
    <row r="116" spans="14:22" ht="18" x14ac:dyDescent="0.2">
      <c r="N116" s="5" t="s">
        <v>122</v>
      </c>
      <c r="O116" s="4">
        <v>0.37059999999999998</v>
      </c>
      <c r="P116" s="4">
        <v>0.878</v>
      </c>
      <c r="Q116" s="4">
        <v>-0.50739999999999996</v>
      </c>
      <c r="R116" s="4">
        <v>7.8E-2</v>
      </c>
      <c r="S116" s="4">
        <v>5</v>
      </c>
      <c r="T116" s="4">
        <v>5</v>
      </c>
      <c r="U116" s="4">
        <v>9.1999999999999993</v>
      </c>
      <c r="V116" s="4">
        <v>45</v>
      </c>
    </row>
    <row r="117" spans="14:22" ht="18" x14ac:dyDescent="0.2">
      <c r="N117" s="5" t="s">
        <v>124</v>
      </c>
      <c r="O117" s="4">
        <v>0.37059999999999998</v>
      </c>
      <c r="P117" s="4">
        <v>0.36449999999999999</v>
      </c>
      <c r="Q117" s="4">
        <v>6.1000000000000004E-3</v>
      </c>
      <c r="R117" s="4">
        <v>8.2729999999999998E-2</v>
      </c>
      <c r="S117" s="4">
        <v>5</v>
      </c>
      <c r="T117" s="4">
        <v>4</v>
      </c>
      <c r="U117" s="4">
        <v>0.1043</v>
      </c>
      <c r="V117" s="4">
        <v>45</v>
      </c>
    </row>
    <row r="118" spans="14:22" ht="18" x14ac:dyDescent="0.2">
      <c r="N118" s="5" t="s">
        <v>126</v>
      </c>
      <c r="O118" s="4">
        <v>0.37059999999999998</v>
      </c>
      <c r="P118" s="4">
        <v>0.4556</v>
      </c>
      <c r="Q118" s="4">
        <v>-8.5000000000000006E-2</v>
      </c>
      <c r="R118" s="4">
        <v>7.8E-2</v>
      </c>
      <c r="S118" s="4">
        <v>5</v>
      </c>
      <c r="T118" s="4">
        <v>5</v>
      </c>
      <c r="U118" s="4">
        <v>1.5409999999999999</v>
      </c>
      <c r="V118" s="4">
        <v>45</v>
      </c>
    </row>
    <row r="119" spans="14:22" ht="18" x14ac:dyDescent="0.2">
      <c r="N119" s="5" t="s">
        <v>128</v>
      </c>
      <c r="O119" s="4">
        <v>0.878</v>
      </c>
      <c r="P119" s="4">
        <v>0.36449999999999999</v>
      </c>
      <c r="Q119" s="4">
        <v>0.51349999999999996</v>
      </c>
      <c r="R119" s="4">
        <v>8.2729999999999998E-2</v>
      </c>
      <c r="S119" s="4">
        <v>5</v>
      </c>
      <c r="T119" s="4">
        <v>4</v>
      </c>
      <c r="U119" s="4">
        <v>8.7780000000000005</v>
      </c>
      <c r="V119" s="4">
        <v>45</v>
      </c>
    </row>
    <row r="120" spans="14:22" ht="18" x14ac:dyDescent="0.2">
      <c r="N120" s="5" t="s">
        <v>130</v>
      </c>
      <c r="O120" s="4">
        <v>0.878</v>
      </c>
      <c r="P120" s="4">
        <v>0.4556</v>
      </c>
      <c r="Q120" s="4">
        <v>0.4224</v>
      </c>
      <c r="R120" s="4">
        <v>7.8E-2</v>
      </c>
      <c r="S120" s="4">
        <v>5</v>
      </c>
      <c r="T120" s="4">
        <v>5</v>
      </c>
      <c r="U120" s="4">
        <v>7.6580000000000004</v>
      </c>
      <c r="V120" s="4">
        <v>45</v>
      </c>
    </row>
    <row r="121" spans="14:22" ht="18" x14ac:dyDescent="0.2">
      <c r="N121" s="5" t="s">
        <v>132</v>
      </c>
      <c r="O121" s="4">
        <v>0.36449999999999999</v>
      </c>
      <c r="P121" s="4">
        <v>0.4556</v>
      </c>
      <c r="Q121" s="4">
        <v>-9.11E-2</v>
      </c>
      <c r="R121" s="4">
        <v>8.2729999999999998E-2</v>
      </c>
      <c r="S121" s="4">
        <v>4</v>
      </c>
      <c r="T121" s="4">
        <v>5</v>
      </c>
      <c r="U121" s="4">
        <v>1.5569999999999999</v>
      </c>
      <c r="V121" s="4">
        <v>4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1"/>
  <sheetViews>
    <sheetView workbookViewId="0"/>
  </sheetViews>
  <sheetFormatPr baseColWidth="10" defaultRowHeight="16" x14ac:dyDescent="0.2"/>
  <cols>
    <col min="1" max="1" width="14" style="1" customWidth="1"/>
    <col min="2" max="2" width="13.5" style="1" customWidth="1"/>
    <col min="3" max="11" width="10.83203125" style="1"/>
    <col min="12" max="12" width="18.1640625" style="1" customWidth="1"/>
    <col min="13" max="13" width="10.83203125" style="1"/>
    <col min="14" max="14" width="40.6640625" style="1" customWidth="1"/>
    <col min="15" max="15" width="10.83203125" style="1"/>
    <col min="16" max="16" width="21.33203125" style="1" customWidth="1"/>
    <col min="17" max="17" width="13.83203125" style="1" customWidth="1"/>
    <col min="18" max="22" width="10.83203125" style="1"/>
  </cols>
  <sheetData>
    <row r="1" spans="1:22" x14ac:dyDescent="0.2">
      <c r="A1" s="1" t="s">
        <v>465</v>
      </c>
      <c r="N1" s="1" t="s">
        <v>0</v>
      </c>
    </row>
    <row r="2" spans="1:22" ht="18" x14ac:dyDescent="0.2"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N2" s="3" t="s">
        <v>12</v>
      </c>
      <c r="O2" s="4">
        <v>1</v>
      </c>
      <c r="P2" s="4"/>
      <c r="Q2" s="4"/>
      <c r="R2" s="4"/>
      <c r="S2" s="4"/>
      <c r="T2" s="4"/>
      <c r="U2" s="4"/>
      <c r="V2" s="4"/>
    </row>
    <row r="3" spans="1:22" x14ac:dyDescent="0.2">
      <c r="B3" s="4">
        <v>1.079</v>
      </c>
      <c r="C3" s="4">
        <v>1.2709999999999999</v>
      </c>
      <c r="D3" s="4">
        <v>1.3109999999999999</v>
      </c>
      <c r="E3" s="4">
        <v>1.3759999999999999</v>
      </c>
      <c r="F3" s="4">
        <v>0.52800000000000002</v>
      </c>
      <c r="G3" s="4">
        <v>0.35299999999999998</v>
      </c>
      <c r="H3" s="4">
        <v>0.78400000000000003</v>
      </c>
      <c r="I3" s="4">
        <v>0.95399999999999996</v>
      </c>
      <c r="J3" s="4">
        <v>0.80100000000000005</v>
      </c>
      <c r="K3" s="4">
        <v>0.74199999999999999</v>
      </c>
      <c r="L3" s="4">
        <v>1.2330000000000001</v>
      </c>
      <c r="N3" s="3" t="s">
        <v>13</v>
      </c>
      <c r="O3" s="4">
        <v>55</v>
      </c>
      <c r="P3" s="4"/>
      <c r="Q3" s="4"/>
      <c r="R3" s="4"/>
      <c r="S3" s="4"/>
      <c r="T3" s="4"/>
      <c r="U3" s="4"/>
      <c r="V3" s="4"/>
    </row>
    <row r="4" spans="1:22" x14ac:dyDescent="0.2">
      <c r="B4" s="4">
        <v>1.018</v>
      </c>
      <c r="C4" s="4">
        <v>1.222</v>
      </c>
      <c r="D4" s="4">
        <v>1.2450000000000001</v>
      </c>
      <c r="E4" s="4">
        <v>1.26</v>
      </c>
      <c r="F4" s="4">
        <v>0.39</v>
      </c>
      <c r="G4" s="4">
        <v>0.186</v>
      </c>
      <c r="H4" s="4">
        <v>0.97099999999999997</v>
      </c>
      <c r="I4" s="4">
        <v>0.996</v>
      </c>
      <c r="J4" s="4">
        <v>0.67900000000000005</v>
      </c>
      <c r="K4" s="4">
        <v>0.70099999999999996</v>
      </c>
      <c r="L4" s="4">
        <v>1.2030000000000001</v>
      </c>
      <c r="N4" s="3" t="s">
        <v>14</v>
      </c>
      <c r="O4" s="4">
        <v>0.05</v>
      </c>
      <c r="P4" s="4"/>
      <c r="Q4" s="4"/>
      <c r="R4" s="4"/>
      <c r="S4" s="4"/>
      <c r="T4" s="4"/>
      <c r="U4" s="4"/>
      <c r="V4" s="4"/>
    </row>
    <row r="5" spans="1:22" x14ac:dyDescent="0.2">
      <c r="B5" s="4">
        <v>0.995</v>
      </c>
      <c r="C5" s="4">
        <v>1.1060000000000001</v>
      </c>
      <c r="D5" s="4">
        <v>0.88400000000000001</v>
      </c>
      <c r="E5" s="4">
        <v>1.202</v>
      </c>
      <c r="F5" s="4">
        <v>0.42</v>
      </c>
      <c r="G5" s="4">
        <v>0.40400000000000003</v>
      </c>
      <c r="H5" s="4">
        <v>0.70099999999999996</v>
      </c>
      <c r="I5" s="4">
        <v>1.044</v>
      </c>
      <c r="J5" s="4">
        <v>0.78600000000000003</v>
      </c>
      <c r="K5" s="4">
        <v>0.95599999999999996</v>
      </c>
      <c r="L5" s="4">
        <v>1.1160000000000001</v>
      </c>
      <c r="N5" s="3"/>
      <c r="O5" s="4"/>
      <c r="P5" s="4"/>
      <c r="Q5" s="4"/>
      <c r="R5" s="4"/>
      <c r="S5" s="4"/>
      <c r="T5" s="4"/>
      <c r="U5" s="4"/>
      <c r="V5" s="4"/>
    </row>
    <row r="6" spans="1:22" x14ac:dyDescent="0.2">
      <c r="B6" s="4">
        <v>0.91400000000000003</v>
      </c>
      <c r="C6" s="4">
        <v>1.1040000000000001</v>
      </c>
      <c r="D6" s="4">
        <v>0.89400000000000002</v>
      </c>
      <c r="E6" s="4">
        <v>0.872</v>
      </c>
      <c r="F6" s="4">
        <v>0.53500000000000003</v>
      </c>
      <c r="G6" s="4">
        <v>0.33600000000000002</v>
      </c>
      <c r="H6" s="4">
        <v>0.59099999999999997</v>
      </c>
      <c r="I6" s="4">
        <v>0.94799999999999995</v>
      </c>
      <c r="J6" s="4">
        <v>0.59099999999999997</v>
      </c>
      <c r="K6" s="4">
        <v>1.0189999999999999</v>
      </c>
      <c r="L6" s="4">
        <v>1.0109999999999999</v>
      </c>
      <c r="N6" s="3" t="s">
        <v>15</v>
      </c>
      <c r="O6" s="4" t="s">
        <v>16</v>
      </c>
      <c r="P6" s="4" t="s">
        <v>17</v>
      </c>
      <c r="Q6" s="4" t="s">
        <v>18</v>
      </c>
      <c r="R6" s="4" t="s">
        <v>19</v>
      </c>
      <c r="S6" s="4"/>
      <c r="T6" s="4"/>
      <c r="U6" s="4"/>
      <c r="V6" s="4"/>
    </row>
    <row r="7" spans="1:22" x14ac:dyDescent="0.2">
      <c r="B7" s="4">
        <v>0.71699999999999997</v>
      </c>
      <c r="C7" s="4">
        <v>1.4019999999999999</v>
      </c>
      <c r="D7" s="4"/>
      <c r="E7" s="4">
        <v>1.004</v>
      </c>
      <c r="F7" s="4">
        <v>0.42899999999999999</v>
      </c>
      <c r="G7" s="4">
        <v>0.19800000000000001</v>
      </c>
      <c r="H7" s="4"/>
      <c r="I7" s="4"/>
      <c r="J7" s="4">
        <v>0.91400000000000003</v>
      </c>
      <c r="K7" s="4"/>
      <c r="L7" s="4">
        <v>0.92400000000000004</v>
      </c>
      <c r="N7" s="3"/>
      <c r="O7" s="4"/>
      <c r="P7" s="4"/>
      <c r="Q7" s="4"/>
      <c r="R7" s="4"/>
      <c r="S7" s="4"/>
      <c r="T7" s="4"/>
      <c r="U7" s="4"/>
      <c r="V7" s="4"/>
    </row>
    <row r="8" spans="1:22" ht="18" x14ac:dyDescent="0.2">
      <c r="B8" s="4">
        <v>1.034</v>
      </c>
      <c r="C8" s="4"/>
      <c r="D8" s="4"/>
      <c r="E8" s="4"/>
      <c r="F8" s="4"/>
      <c r="G8" s="4"/>
      <c r="N8" s="5" t="s">
        <v>20</v>
      </c>
      <c r="O8" s="4">
        <v>-0.20949999999999999</v>
      </c>
      <c r="P8" s="4" t="s">
        <v>256</v>
      </c>
      <c r="Q8" s="4" t="s">
        <v>22</v>
      </c>
      <c r="R8" s="4" t="s">
        <v>23</v>
      </c>
      <c r="S8" s="4"/>
      <c r="T8" s="4"/>
      <c r="U8" s="4"/>
      <c r="V8" s="4"/>
    </row>
    <row r="9" spans="1:22" ht="18" x14ac:dyDescent="0.2">
      <c r="B9" s="4">
        <v>1.0449999999999999</v>
      </c>
      <c r="C9" s="4"/>
      <c r="D9" s="4"/>
      <c r="E9" s="4"/>
      <c r="F9" s="4"/>
      <c r="G9" s="4"/>
      <c r="N9" s="5" t="s">
        <v>24</v>
      </c>
      <c r="O9" s="4">
        <v>-7.1999999999999995E-2</v>
      </c>
      <c r="P9" s="4" t="s">
        <v>257</v>
      </c>
      <c r="Q9" s="4" t="s">
        <v>22</v>
      </c>
      <c r="R9" s="4" t="s">
        <v>23</v>
      </c>
      <c r="S9" s="4"/>
      <c r="T9" s="4"/>
      <c r="U9" s="4"/>
      <c r="V9" s="4"/>
    </row>
    <row r="10" spans="1:22" ht="18" x14ac:dyDescent="0.2">
      <c r="B10" s="4">
        <v>1.29</v>
      </c>
      <c r="C10" s="4"/>
      <c r="D10" s="4"/>
      <c r="E10" s="4"/>
      <c r="F10" s="4"/>
      <c r="G10" s="4"/>
      <c r="N10" s="5" t="s">
        <v>26</v>
      </c>
      <c r="O10" s="4">
        <v>-0.1313</v>
      </c>
      <c r="P10" s="4" t="s">
        <v>258</v>
      </c>
      <c r="Q10" s="4" t="s">
        <v>22</v>
      </c>
      <c r="R10" s="4" t="s">
        <v>23</v>
      </c>
      <c r="S10" s="4"/>
      <c r="T10" s="4"/>
      <c r="U10" s="4"/>
      <c r="V10" s="4"/>
    </row>
    <row r="11" spans="1:22" ht="18" x14ac:dyDescent="0.2">
      <c r="B11" s="4"/>
      <c r="C11" s="4"/>
      <c r="D11" s="4"/>
      <c r="E11" s="4"/>
      <c r="F11" s="4"/>
      <c r="G11" s="4"/>
      <c r="N11" s="5" t="s">
        <v>29</v>
      </c>
      <c r="O11" s="4">
        <v>0.55110000000000003</v>
      </c>
      <c r="P11" s="4" t="s">
        <v>259</v>
      </c>
      <c r="Q11" s="4" t="s">
        <v>143</v>
      </c>
      <c r="R11" s="4" t="s">
        <v>149</v>
      </c>
      <c r="S11" s="4"/>
      <c r="T11" s="4"/>
      <c r="U11" s="4"/>
      <c r="V11" s="4"/>
    </row>
    <row r="12" spans="1:22" ht="18" x14ac:dyDescent="0.2">
      <c r="A12" s="1" t="s">
        <v>28</v>
      </c>
      <c r="B12" s="1">
        <f>AVERAGE(B3:B10)</f>
        <v>1.0114999999999998</v>
      </c>
      <c r="C12" s="1">
        <f t="shared" ref="C12:L12" si="0">AVERAGE(C3:C10)</f>
        <v>1.2210000000000001</v>
      </c>
      <c r="D12" s="1">
        <f t="shared" si="0"/>
        <v>1.0834999999999999</v>
      </c>
      <c r="E12" s="1">
        <f t="shared" si="0"/>
        <v>1.1428</v>
      </c>
      <c r="F12" s="1">
        <f t="shared" si="0"/>
        <v>0.46040000000000003</v>
      </c>
      <c r="G12" s="1">
        <f t="shared" si="0"/>
        <v>0.2954</v>
      </c>
      <c r="H12" s="1">
        <f t="shared" si="0"/>
        <v>0.76174999999999993</v>
      </c>
      <c r="I12" s="1">
        <f t="shared" si="0"/>
        <v>0.98549999999999993</v>
      </c>
      <c r="J12" s="1">
        <f t="shared" si="0"/>
        <v>0.75420000000000009</v>
      </c>
      <c r="K12" s="1">
        <f t="shared" si="0"/>
        <v>0.85450000000000004</v>
      </c>
      <c r="L12" s="1">
        <f t="shared" si="0"/>
        <v>1.0973999999999999</v>
      </c>
      <c r="N12" s="5" t="s">
        <v>32</v>
      </c>
      <c r="O12" s="4">
        <v>0.71609999999999996</v>
      </c>
      <c r="P12" s="4" t="s">
        <v>260</v>
      </c>
      <c r="Q12" s="4" t="s">
        <v>143</v>
      </c>
      <c r="R12" s="4" t="s">
        <v>149</v>
      </c>
      <c r="S12" s="4"/>
      <c r="T12" s="4"/>
      <c r="U12" s="4"/>
      <c r="V12" s="4"/>
    </row>
    <row r="13" spans="1:22" ht="18" x14ac:dyDescent="0.2">
      <c r="A13" s="1" t="s">
        <v>31</v>
      </c>
      <c r="B13" s="1">
        <f>STDEV(B3:B10)/SQRT(8)</f>
        <v>5.6741582132129376E-2</v>
      </c>
      <c r="C13" s="1">
        <f>STDEV(C3:C10)/SQRT(5)</f>
        <v>5.5756613957448985E-2</v>
      </c>
      <c r="D13" s="1">
        <f>STDEV(D3:D10)/SQRT(4)</f>
        <v>0.11311830090661786</v>
      </c>
      <c r="E13" s="1">
        <f>STDEV(E3:E10)/SQRT(5)</f>
        <v>9.0614789079928593E-2</v>
      </c>
      <c r="F13" s="1">
        <f t="shared" ref="F13:G13" si="1">STDEV(F3:F10)/SQRT(5)</f>
        <v>2.9756679922329932E-2</v>
      </c>
      <c r="G13" s="1">
        <f t="shared" si="1"/>
        <v>4.3712240848531238E-2</v>
      </c>
      <c r="H13" s="1">
        <f>STDEV(H3:H10)/SQRT(4)</f>
        <v>8.0170001663132553E-2</v>
      </c>
      <c r="I13" s="1">
        <f>STDEV(I3:I10)/SQRT(4)</f>
        <v>2.2231734075415729E-2</v>
      </c>
      <c r="J13" s="1">
        <f>STDEV(J3:J10)/SQRT(5)</f>
        <v>5.523893554369038E-2</v>
      </c>
      <c r="K13" s="1">
        <f>STDEV(K3:K10)/SQRT(4)</f>
        <v>7.8305491506023964E-2</v>
      </c>
      <c r="L13" s="1">
        <f>STDEV(L3:L10)/SQRT(5)</f>
        <v>5.8059107812641897E-2</v>
      </c>
      <c r="N13" s="5" t="s">
        <v>34</v>
      </c>
      <c r="O13" s="4">
        <v>0.24979999999999999</v>
      </c>
      <c r="P13" s="4" t="s">
        <v>261</v>
      </c>
      <c r="Q13" s="4" t="s">
        <v>22</v>
      </c>
      <c r="R13" s="4" t="s">
        <v>23</v>
      </c>
      <c r="S13" s="4"/>
      <c r="T13" s="4"/>
      <c r="U13" s="4"/>
      <c r="V13" s="4"/>
    </row>
    <row r="14" spans="1:22" ht="18" x14ac:dyDescent="0.2">
      <c r="N14" s="5" t="s">
        <v>36</v>
      </c>
      <c r="O14" s="4">
        <v>2.5999999999999999E-2</v>
      </c>
      <c r="P14" s="4" t="s">
        <v>262</v>
      </c>
      <c r="Q14" s="4" t="s">
        <v>22</v>
      </c>
      <c r="R14" s="4" t="s">
        <v>23</v>
      </c>
      <c r="S14" s="4"/>
      <c r="T14" s="4"/>
      <c r="U14" s="4"/>
      <c r="V14" s="4"/>
    </row>
    <row r="15" spans="1:22" ht="18" x14ac:dyDescent="0.2">
      <c r="N15" s="5" t="s">
        <v>38</v>
      </c>
      <c r="O15" s="4">
        <v>0.25729999999999997</v>
      </c>
      <c r="P15" s="4" t="s">
        <v>263</v>
      </c>
      <c r="Q15" s="4" t="s">
        <v>22</v>
      </c>
      <c r="R15" s="4" t="s">
        <v>23</v>
      </c>
      <c r="S15" s="4"/>
      <c r="T15" s="4"/>
      <c r="U15" s="4"/>
      <c r="V15" s="4"/>
    </row>
    <row r="16" spans="1:22" ht="18" x14ac:dyDescent="0.2">
      <c r="N16" s="5" t="s">
        <v>40</v>
      </c>
      <c r="O16" s="4">
        <v>0.157</v>
      </c>
      <c r="P16" s="4" t="s">
        <v>264</v>
      </c>
      <c r="Q16" s="4" t="s">
        <v>22</v>
      </c>
      <c r="R16" s="4" t="s">
        <v>23</v>
      </c>
      <c r="S16" s="4"/>
      <c r="T16" s="4"/>
      <c r="U16" s="4"/>
      <c r="V16" s="4"/>
    </row>
    <row r="17" spans="14:22" ht="18" x14ac:dyDescent="0.2">
      <c r="N17" s="5" t="s">
        <v>42</v>
      </c>
      <c r="O17" s="4">
        <v>-8.5900000000000004E-2</v>
      </c>
      <c r="P17" s="4" t="s">
        <v>265</v>
      </c>
      <c r="Q17" s="4" t="s">
        <v>22</v>
      </c>
      <c r="R17" s="4" t="s">
        <v>23</v>
      </c>
      <c r="S17" s="4"/>
      <c r="T17" s="4"/>
      <c r="U17" s="4"/>
      <c r="V17" s="4"/>
    </row>
    <row r="18" spans="14:22" ht="18" x14ac:dyDescent="0.2">
      <c r="N18" s="5" t="s">
        <v>44</v>
      </c>
      <c r="O18" s="4">
        <v>0.13750000000000001</v>
      </c>
      <c r="P18" s="4" t="s">
        <v>266</v>
      </c>
      <c r="Q18" s="4" t="s">
        <v>22</v>
      </c>
      <c r="R18" s="4" t="s">
        <v>23</v>
      </c>
      <c r="S18" s="4"/>
      <c r="T18" s="4"/>
      <c r="U18" s="4"/>
      <c r="V18" s="4"/>
    </row>
    <row r="19" spans="14:22" ht="18" x14ac:dyDescent="0.2">
      <c r="N19" s="5" t="s">
        <v>46</v>
      </c>
      <c r="O19" s="4">
        <v>7.8200000000000006E-2</v>
      </c>
      <c r="P19" s="4" t="s">
        <v>267</v>
      </c>
      <c r="Q19" s="4" t="s">
        <v>22</v>
      </c>
      <c r="R19" s="4" t="s">
        <v>23</v>
      </c>
      <c r="S19" s="4"/>
      <c r="T19" s="4"/>
      <c r="U19" s="4"/>
      <c r="V19" s="4"/>
    </row>
    <row r="20" spans="14:22" ht="18" x14ac:dyDescent="0.2">
      <c r="N20" s="5" t="s">
        <v>48</v>
      </c>
      <c r="O20" s="4">
        <v>0.76060000000000005</v>
      </c>
      <c r="P20" s="4" t="s">
        <v>268</v>
      </c>
      <c r="Q20" s="4" t="s">
        <v>143</v>
      </c>
      <c r="R20" s="4" t="s">
        <v>149</v>
      </c>
      <c r="S20" s="4"/>
      <c r="T20" s="4"/>
      <c r="U20" s="4"/>
      <c r="V20" s="4"/>
    </row>
    <row r="21" spans="14:22" ht="18" x14ac:dyDescent="0.2">
      <c r="N21" s="5" t="s">
        <v>50</v>
      </c>
      <c r="O21" s="4">
        <v>0.92559999999999998</v>
      </c>
      <c r="P21" s="4" t="s">
        <v>269</v>
      </c>
      <c r="Q21" s="4" t="s">
        <v>143</v>
      </c>
      <c r="R21" s="4" t="s">
        <v>149</v>
      </c>
      <c r="S21" s="4"/>
      <c r="T21" s="4"/>
      <c r="U21" s="4"/>
      <c r="V21" s="4"/>
    </row>
    <row r="22" spans="14:22" ht="18" x14ac:dyDescent="0.2">
      <c r="N22" s="5" t="s">
        <v>52</v>
      </c>
      <c r="O22" s="4">
        <v>0.45929999999999999</v>
      </c>
      <c r="P22" s="4" t="s">
        <v>270</v>
      </c>
      <c r="Q22" s="4" t="s">
        <v>143</v>
      </c>
      <c r="R22" s="4" t="s">
        <v>144</v>
      </c>
      <c r="S22" s="4"/>
      <c r="T22" s="4"/>
      <c r="U22" s="4"/>
      <c r="V22" s="4"/>
    </row>
    <row r="23" spans="14:22" ht="18" x14ac:dyDescent="0.2">
      <c r="N23" s="5" t="s">
        <v>54</v>
      </c>
      <c r="O23" s="4">
        <v>0.23549999999999999</v>
      </c>
      <c r="P23" s="4" t="s">
        <v>271</v>
      </c>
      <c r="Q23" s="4" t="s">
        <v>22</v>
      </c>
      <c r="R23" s="4" t="s">
        <v>23</v>
      </c>
      <c r="S23" s="4"/>
      <c r="T23" s="4"/>
      <c r="U23" s="4"/>
      <c r="V23" s="4"/>
    </row>
    <row r="24" spans="14:22" ht="18" x14ac:dyDescent="0.2">
      <c r="N24" s="5" t="s">
        <v>56</v>
      </c>
      <c r="O24" s="4">
        <v>0.46679999999999999</v>
      </c>
      <c r="P24" s="4" t="s">
        <v>272</v>
      </c>
      <c r="Q24" s="4" t="s">
        <v>143</v>
      </c>
      <c r="R24" s="4" t="s">
        <v>224</v>
      </c>
      <c r="S24" s="4"/>
      <c r="T24" s="4"/>
      <c r="U24" s="4"/>
      <c r="V24" s="4"/>
    </row>
    <row r="25" spans="14:22" ht="18" x14ac:dyDescent="0.2">
      <c r="N25" s="5" t="s">
        <v>58</v>
      </c>
      <c r="O25" s="4">
        <v>0.36649999999999999</v>
      </c>
      <c r="P25" s="4" t="s">
        <v>273</v>
      </c>
      <c r="Q25" s="4" t="s">
        <v>143</v>
      </c>
      <c r="R25" s="4" t="s">
        <v>274</v>
      </c>
      <c r="S25" s="4"/>
      <c r="T25" s="4"/>
      <c r="U25" s="4"/>
      <c r="V25" s="4"/>
    </row>
    <row r="26" spans="14:22" ht="18" x14ac:dyDescent="0.2">
      <c r="N26" s="5" t="s">
        <v>60</v>
      </c>
      <c r="O26" s="4">
        <v>0.1236</v>
      </c>
      <c r="P26" s="4" t="s">
        <v>275</v>
      </c>
      <c r="Q26" s="4" t="s">
        <v>22</v>
      </c>
      <c r="R26" s="4" t="s">
        <v>23</v>
      </c>
      <c r="S26" s="4"/>
      <c r="T26" s="4"/>
      <c r="U26" s="4"/>
      <c r="V26" s="4"/>
    </row>
    <row r="27" spans="14:22" ht="18" x14ac:dyDescent="0.2">
      <c r="N27" s="5" t="s">
        <v>62</v>
      </c>
      <c r="O27" s="4">
        <v>-5.9299999999999999E-2</v>
      </c>
      <c r="P27" s="4" t="s">
        <v>276</v>
      </c>
      <c r="Q27" s="4" t="s">
        <v>22</v>
      </c>
      <c r="R27" s="4" t="s">
        <v>23</v>
      </c>
      <c r="S27" s="4"/>
      <c r="T27" s="4"/>
      <c r="U27" s="4"/>
      <c r="V27" s="4"/>
    </row>
    <row r="28" spans="14:22" ht="18" x14ac:dyDescent="0.2">
      <c r="N28" s="5" t="s">
        <v>64</v>
      </c>
      <c r="O28" s="4">
        <v>0.62309999999999999</v>
      </c>
      <c r="P28" s="4" t="s">
        <v>277</v>
      </c>
      <c r="Q28" s="4" t="s">
        <v>143</v>
      </c>
      <c r="R28" s="4" t="s">
        <v>149</v>
      </c>
      <c r="S28" s="4"/>
      <c r="T28" s="4"/>
      <c r="U28" s="4"/>
      <c r="V28" s="4"/>
    </row>
    <row r="29" spans="14:22" ht="18" x14ac:dyDescent="0.2">
      <c r="N29" s="5" t="s">
        <v>66</v>
      </c>
      <c r="O29" s="4">
        <v>0.78810000000000002</v>
      </c>
      <c r="P29" s="4" t="s">
        <v>278</v>
      </c>
      <c r="Q29" s="4" t="s">
        <v>143</v>
      </c>
      <c r="R29" s="4" t="s">
        <v>149</v>
      </c>
      <c r="S29" s="4"/>
      <c r="T29" s="4"/>
      <c r="U29" s="4"/>
      <c r="V29" s="4"/>
    </row>
    <row r="30" spans="14:22" ht="18" x14ac:dyDescent="0.2">
      <c r="N30" s="5" t="s">
        <v>68</v>
      </c>
      <c r="O30" s="4">
        <v>0.32179999999999997</v>
      </c>
      <c r="P30" s="4" t="s">
        <v>279</v>
      </c>
      <c r="Q30" s="4" t="s">
        <v>22</v>
      </c>
      <c r="R30" s="4" t="s">
        <v>23</v>
      </c>
      <c r="S30" s="4"/>
      <c r="T30" s="4"/>
      <c r="U30" s="4"/>
      <c r="V30" s="4"/>
    </row>
    <row r="31" spans="14:22" ht="18" x14ac:dyDescent="0.2">
      <c r="N31" s="5" t="s">
        <v>70</v>
      </c>
      <c r="O31" s="4">
        <v>9.8000000000000004E-2</v>
      </c>
      <c r="P31" s="4" t="s">
        <v>280</v>
      </c>
      <c r="Q31" s="4" t="s">
        <v>22</v>
      </c>
      <c r="R31" s="4" t="s">
        <v>23</v>
      </c>
      <c r="S31" s="4"/>
      <c r="T31" s="4"/>
      <c r="U31" s="4"/>
      <c r="V31" s="4"/>
    </row>
    <row r="32" spans="14:22" ht="18" x14ac:dyDescent="0.2">
      <c r="N32" s="5" t="s">
        <v>72</v>
      </c>
      <c r="O32" s="4">
        <v>0.32929999999999998</v>
      </c>
      <c r="P32" s="4" t="s">
        <v>281</v>
      </c>
      <c r="Q32" s="4" t="s">
        <v>22</v>
      </c>
      <c r="R32" s="4" t="s">
        <v>23</v>
      </c>
      <c r="S32" s="4"/>
      <c r="T32" s="4"/>
      <c r="U32" s="4"/>
      <c r="V32" s="4"/>
    </row>
    <row r="33" spans="14:22" ht="18" x14ac:dyDescent="0.2">
      <c r="N33" s="5" t="s">
        <v>74</v>
      </c>
      <c r="O33" s="4">
        <v>0.22900000000000001</v>
      </c>
      <c r="P33" s="4" t="s">
        <v>282</v>
      </c>
      <c r="Q33" s="4" t="s">
        <v>22</v>
      </c>
      <c r="R33" s="4" t="s">
        <v>23</v>
      </c>
      <c r="S33" s="4"/>
      <c r="T33" s="4"/>
      <c r="U33" s="4"/>
      <c r="V33" s="4"/>
    </row>
    <row r="34" spans="14:22" ht="18" x14ac:dyDescent="0.2">
      <c r="N34" s="5" t="s">
        <v>76</v>
      </c>
      <c r="O34" s="4">
        <v>-1.3899999999999999E-2</v>
      </c>
      <c r="P34" s="4" t="s">
        <v>283</v>
      </c>
      <c r="Q34" s="4" t="s">
        <v>22</v>
      </c>
      <c r="R34" s="4" t="s">
        <v>23</v>
      </c>
      <c r="S34" s="4"/>
      <c r="T34" s="4"/>
      <c r="U34" s="4"/>
      <c r="V34" s="4"/>
    </row>
    <row r="35" spans="14:22" ht="18" x14ac:dyDescent="0.2">
      <c r="N35" s="5" t="s">
        <v>78</v>
      </c>
      <c r="O35" s="4">
        <v>0.68240000000000001</v>
      </c>
      <c r="P35" s="4" t="s">
        <v>284</v>
      </c>
      <c r="Q35" s="4" t="s">
        <v>143</v>
      </c>
      <c r="R35" s="4" t="s">
        <v>149</v>
      </c>
      <c r="S35" s="4"/>
      <c r="T35" s="4"/>
      <c r="U35" s="4"/>
      <c r="V35" s="4"/>
    </row>
    <row r="36" spans="14:22" ht="18" x14ac:dyDescent="0.2">
      <c r="N36" s="5" t="s">
        <v>80</v>
      </c>
      <c r="O36" s="4">
        <v>0.84740000000000004</v>
      </c>
      <c r="P36" s="4" t="s">
        <v>285</v>
      </c>
      <c r="Q36" s="4" t="s">
        <v>143</v>
      </c>
      <c r="R36" s="4" t="s">
        <v>149</v>
      </c>
      <c r="S36" s="4"/>
      <c r="T36" s="4"/>
      <c r="U36" s="4"/>
      <c r="V36" s="4"/>
    </row>
    <row r="37" spans="14:22" ht="18" x14ac:dyDescent="0.2">
      <c r="N37" s="5" t="s">
        <v>82</v>
      </c>
      <c r="O37" s="4">
        <v>0.38109999999999999</v>
      </c>
      <c r="P37" s="4" t="s">
        <v>286</v>
      </c>
      <c r="Q37" s="4" t="s">
        <v>143</v>
      </c>
      <c r="R37" s="4" t="s">
        <v>274</v>
      </c>
      <c r="S37" s="4"/>
      <c r="T37" s="4"/>
      <c r="U37" s="4"/>
      <c r="V37" s="4"/>
    </row>
    <row r="38" spans="14:22" ht="18" x14ac:dyDescent="0.2">
      <c r="N38" s="5" t="s">
        <v>84</v>
      </c>
      <c r="O38" s="4">
        <v>0.1573</v>
      </c>
      <c r="P38" s="4" t="s">
        <v>287</v>
      </c>
      <c r="Q38" s="4" t="s">
        <v>22</v>
      </c>
      <c r="R38" s="4" t="s">
        <v>23</v>
      </c>
      <c r="S38" s="4"/>
      <c r="T38" s="4"/>
      <c r="U38" s="4"/>
      <c r="V38" s="4"/>
    </row>
    <row r="39" spans="14:22" ht="18" x14ac:dyDescent="0.2">
      <c r="N39" s="5" t="s">
        <v>86</v>
      </c>
      <c r="O39" s="4">
        <v>0.3886</v>
      </c>
      <c r="P39" s="4" t="s">
        <v>288</v>
      </c>
      <c r="Q39" s="4" t="s">
        <v>143</v>
      </c>
      <c r="R39" s="4" t="s">
        <v>144</v>
      </c>
      <c r="S39" s="4"/>
      <c r="T39" s="4"/>
      <c r="U39" s="4"/>
      <c r="V39" s="4"/>
    </row>
    <row r="40" spans="14:22" ht="18" x14ac:dyDescent="0.2">
      <c r="N40" s="5" t="s">
        <v>88</v>
      </c>
      <c r="O40" s="4">
        <v>0.2883</v>
      </c>
      <c r="P40" s="4" t="s">
        <v>289</v>
      </c>
      <c r="Q40" s="4" t="s">
        <v>22</v>
      </c>
      <c r="R40" s="4" t="s">
        <v>23</v>
      </c>
      <c r="S40" s="4"/>
      <c r="T40" s="4"/>
      <c r="U40" s="4"/>
      <c r="V40" s="4"/>
    </row>
    <row r="41" spans="14:22" ht="18" x14ac:dyDescent="0.2">
      <c r="N41" s="5" t="s">
        <v>90</v>
      </c>
      <c r="O41" s="4">
        <v>4.5400000000000003E-2</v>
      </c>
      <c r="P41" s="4" t="s">
        <v>290</v>
      </c>
      <c r="Q41" s="4" t="s">
        <v>22</v>
      </c>
      <c r="R41" s="4" t="s">
        <v>23</v>
      </c>
      <c r="S41" s="4"/>
      <c r="T41" s="4"/>
      <c r="U41" s="4"/>
      <c r="V41" s="4"/>
    </row>
    <row r="42" spans="14:22" ht="18" x14ac:dyDescent="0.2">
      <c r="N42" s="5" t="s">
        <v>92</v>
      </c>
      <c r="O42" s="4">
        <v>0.16500000000000001</v>
      </c>
      <c r="P42" s="4" t="s">
        <v>291</v>
      </c>
      <c r="Q42" s="4" t="s">
        <v>22</v>
      </c>
      <c r="R42" s="4" t="s">
        <v>23</v>
      </c>
      <c r="S42" s="4"/>
      <c r="T42" s="4"/>
      <c r="U42" s="4"/>
      <c r="V42" s="4"/>
    </row>
    <row r="43" spans="14:22" ht="18" x14ac:dyDescent="0.2">
      <c r="N43" s="5" t="s">
        <v>94</v>
      </c>
      <c r="O43" s="4">
        <v>-0.3014</v>
      </c>
      <c r="P43" s="4" t="s">
        <v>292</v>
      </c>
      <c r="Q43" s="4" t="s">
        <v>22</v>
      </c>
      <c r="R43" s="4" t="s">
        <v>23</v>
      </c>
      <c r="S43" s="4"/>
      <c r="T43" s="4"/>
      <c r="U43" s="4"/>
      <c r="V43" s="4"/>
    </row>
    <row r="44" spans="14:22" ht="18" x14ac:dyDescent="0.2">
      <c r="N44" s="5" t="s">
        <v>96</v>
      </c>
      <c r="O44" s="4">
        <v>-0.52510000000000001</v>
      </c>
      <c r="P44" s="4" t="s">
        <v>293</v>
      </c>
      <c r="Q44" s="4" t="s">
        <v>143</v>
      </c>
      <c r="R44" s="4" t="s">
        <v>224</v>
      </c>
      <c r="S44" s="4"/>
      <c r="T44" s="4"/>
      <c r="U44" s="4"/>
      <c r="V44" s="4"/>
    </row>
    <row r="45" spans="14:22" ht="18" x14ac:dyDescent="0.2">
      <c r="N45" s="5" t="s">
        <v>98</v>
      </c>
      <c r="O45" s="4">
        <v>-0.29380000000000001</v>
      </c>
      <c r="P45" s="4" t="s">
        <v>294</v>
      </c>
      <c r="Q45" s="4" t="s">
        <v>22</v>
      </c>
      <c r="R45" s="4" t="s">
        <v>23</v>
      </c>
      <c r="S45" s="4"/>
      <c r="T45" s="4"/>
      <c r="U45" s="4"/>
      <c r="V45" s="4"/>
    </row>
    <row r="46" spans="14:22" ht="18" x14ac:dyDescent="0.2">
      <c r="N46" s="5" t="s">
        <v>100</v>
      </c>
      <c r="O46" s="4">
        <v>-0.39410000000000001</v>
      </c>
      <c r="P46" s="4" t="s">
        <v>295</v>
      </c>
      <c r="Q46" s="4" t="s">
        <v>143</v>
      </c>
      <c r="R46" s="4" t="s">
        <v>144</v>
      </c>
      <c r="S46" s="4"/>
      <c r="T46" s="4"/>
      <c r="U46" s="4"/>
      <c r="V46" s="4"/>
    </row>
    <row r="47" spans="14:22" ht="18" x14ac:dyDescent="0.2">
      <c r="N47" s="5" t="s">
        <v>102</v>
      </c>
      <c r="O47" s="4">
        <v>-0.63700000000000001</v>
      </c>
      <c r="P47" s="4" t="s">
        <v>296</v>
      </c>
      <c r="Q47" s="4" t="s">
        <v>143</v>
      </c>
      <c r="R47" s="4" t="s">
        <v>149</v>
      </c>
      <c r="S47" s="4"/>
      <c r="T47" s="4"/>
      <c r="U47" s="4"/>
      <c r="V47" s="4"/>
    </row>
    <row r="48" spans="14:22" ht="18" x14ac:dyDescent="0.2">
      <c r="N48" s="5" t="s">
        <v>104</v>
      </c>
      <c r="O48" s="4">
        <v>-0.46639999999999998</v>
      </c>
      <c r="P48" s="4" t="s">
        <v>297</v>
      </c>
      <c r="Q48" s="4" t="s">
        <v>143</v>
      </c>
      <c r="R48" s="4" t="s">
        <v>224</v>
      </c>
      <c r="S48" s="4"/>
      <c r="T48" s="4"/>
      <c r="U48" s="4"/>
      <c r="V48" s="4"/>
    </row>
    <row r="49" spans="14:22" ht="18" x14ac:dyDescent="0.2">
      <c r="N49" s="5" t="s">
        <v>106</v>
      </c>
      <c r="O49" s="4">
        <v>-0.69010000000000005</v>
      </c>
      <c r="P49" s="4" t="s">
        <v>298</v>
      </c>
      <c r="Q49" s="4" t="s">
        <v>143</v>
      </c>
      <c r="R49" s="4" t="s">
        <v>149</v>
      </c>
      <c r="S49" s="4"/>
      <c r="T49" s="4"/>
      <c r="U49" s="4"/>
      <c r="V49" s="4"/>
    </row>
    <row r="50" spans="14:22" ht="18" x14ac:dyDescent="0.2">
      <c r="N50" s="5" t="s">
        <v>108</v>
      </c>
      <c r="O50" s="4">
        <v>-0.45879999999999999</v>
      </c>
      <c r="P50" s="4" t="s">
        <v>299</v>
      </c>
      <c r="Q50" s="4" t="s">
        <v>143</v>
      </c>
      <c r="R50" s="4" t="s">
        <v>224</v>
      </c>
      <c r="S50" s="4"/>
      <c r="T50" s="4"/>
      <c r="U50" s="4"/>
      <c r="V50" s="4"/>
    </row>
    <row r="51" spans="14:22" ht="18" x14ac:dyDescent="0.2">
      <c r="N51" s="5" t="s">
        <v>110</v>
      </c>
      <c r="O51" s="4">
        <v>-0.55910000000000004</v>
      </c>
      <c r="P51" s="4" t="s">
        <v>300</v>
      </c>
      <c r="Q51" s="4" t="s">
        <v>143</v>
      </c>
      <c r="R51" s="4" t="s">
        <v>149</v>
      </c>
      <c r="S51" s="4"/>
      <c r="T51" s="4"/>
      <c r="U51" s="4"/>
      <c r="V51" s="4"/>
    </row>
    <row r="52" spans="14:22" ht="18" x14ac:dyDescent="0.2">
      <c r="N52" s="5" t="s">
        <v>112</v>
      </c>
      <c r="O52" s="4">
        <v>-0.80200000000000005</v>
      </c>
      <c r="P52" s="4" t="s">
        <v>301</v>
      </c>
      <c r="Q52" s="4" t="s">
        <v>143</v>
      </c>
      <c r="R52" s="4" t="s">
        <v>149</v>
      </c>
      <c r="S52" s="4"/>
      <c r="T52" s="4"/>
      <c r="U52" s="4"/>
      <c r="V52" s="4"/>
    </row>
    <row r="53" spans="14:22" ht="18" x14ac:dyDescent="0.2">
      <c r="N53" s="5" t="s">
        <v>114</v>
      </c>
      <c r="O53" s="4">
        <v>-0.2238</v>
      </c>
      <c r="P53" s="4" t="s">
        <v>302</v>
      </c>
      <c r="Q53" s="4" t="s">
        <v>22</v>
      </c>
      <c r="R53" s="4" t="s">
        <v>23</v>
      </c>
      <c r="S53" s="4"/>
      <c r="T53" s="4"/>
      <c r="U53" s="4"/>
      <c r="V53" s="4"/>
    </row>
    <row r="54" spans="14:22" ht="18" x14ac:dyDescent="0.2">
      <c r="N54" s="5" t="s">
        <v>116</v>
      </c>
      <c r="O54" s="4">
        <v>7.5500000000000003E-3</v>
      </c>
      <c r="P54" s="4" t="s">
        <v>303</v>
      </c>
      <c r="Q54" s="4" t="s">
        <v>22</v>
      </c>
      <c r="R54" s="4" t="s">
        <v>23</v>
      </c>
      <c r="S54" s="4"/>
      <c r="T54" s="4"/>
      <c r="U54" s="4"/>
      <c r="V54" s="4"/>
    </row>
    <row r="55" spans="14:22" ht="18" x14ac:dyDescent="0.2">
      <c r="N55" s="5" t="s">
        <v>118</v>
      </c>
      <c r="O55" s="4">
        <v>-9.2749999999999999E-2</v>
      </c>
      <c r="P55" s="4" t="s">
        <v>304</v>
      </c>
      <c r="Q55" s="4" t="s">
        <v>22</v>
      </c>
      <c r="R55" s="4" t="s">
        <v>23</v>
      </c>
      <c r="S55" s="4"/>
      <c r="T55" s="4"/>
      <c r="U55" s="4"/>
      <c r="V55" s="4"/>
    </row>
    <row r="56" spans="14:22" ht="18" x14ac:dyDescent="0.2">
      <c r="N56" s="5" t="s">
        <v>120</v>
      </c>
      <c r="O56" s="4">
        <v>-0.3357</v>
      </c>
      <c r="P56" s="4" t="s">
        <v>305</v>
      </c>
      <c r="Q56" s="4" t="s">
        <v>143</v>
      </c>
      <c r="R56" s="4" t="s">
        <v>274</v>
      </c>
      <c r="S56" s="4"/>
      <c r="T56" s="4"/>
      <c r="U56" s="4"/>
      <c r="V56" s="4"/>
    </row>
    <row r="57" spans="14:22" ht="18" x14ac:dyDescent="0.2">
      <c r="N57" s="5" t="s">
        <v>122</v>
      </c>
      <c r="O57" s="4">
        <v>0.23130000000000001</v>
      </c>
      <c r="P57" s="4" t="s">
        <v>306</v>
      </c>
      <c r="Q57" s="4" t="s">
        <v>22</v>
      </c>
      <c r="R57" s="4" t="s">
        <v>23</v>
      </c>
      <c r="S57" s="4"/>
      <c r="T57" s="4"/>
      <c r="U57" s="4"/>
      <c r="V57" s="4"/>
    </row>
    <row r="58" spans="14:22" ht="18" x14ac:dyDescent="0.2">
      <c r="N58" s="5" t="s">
        <v>124</v>
      </c>
      <c r="O58" s="4">
        <v>0.13100000000000001</v>
      </c>
      <c r="P58" s="4" t="s">
        <v>307</v>
      </c>
      <c r="Q58" s="4" t="s">
        <v>22</v>
      </c>
      <c r="R58" s="4" t="s">
        <v>23</v>
      </c>
      <c r="S58" s="4"/>
      <c r="T58" s="4"/>
      <c r="U58" s="4"/>
      <c r="V58" s="4"/>
    </row>
    <row r="59" spans="14:22" ht="18" x14ac:dyDescent="0.2">
      <c r="N59" s="5" t="s">
        <v>126</v>
      </c>
      <c r="O59" s="4">
        <v>-0.1119</v>
      </c>
      <c r="P59" s="4" t="s">
        <v>308</v>
      </c>
      <c r="Q59" s="4" t="s">
        <v>22</v>
      </c>
      <c r="R59" s="4" t="s">
        <v>23</v>
      </c>
      <c r="S59" s="4"/>
      <c r="T59" s="4"/>
      <c r="U59" s="4"/>
      <c r="V59" s="4"/>
    </row>
    <row r="60" spans="14:22" ht="18" x14ac:dyDescent="0.2">
      <c r="N60" s="5" t="s">
        <v>128</v>
      </c>
      <c r="O60" s="4">
        <v>-0.1003</v>
      </c>
      <c r="P60" s="4" t="s">
        <v>309</v>
      </c>
      <c r="Q60" s="4" t="s">
        <v>22</v>
      </c>
      <c r="R60" s="4" t="s">
        <v>23</v>
      </c>
      <c r="S60" s="4"/>
      <c r="T60" s="4"/>
      <c r="U60" s="4"/>
      <c r="V60" s="4"/>
    </row>
    <row r="61" spans="14:22" ht="18" x14ac:dyDescent="0.2">
      <c r="N61" s="5" t="s">
        <v>130</v>
      </c>
      <c r="O61" s="4">
        <v>-0.34320000000000001</v>
      </c>
      <c r="P61" s="4" t="s">
        <v>310</v>
      </c>
      <c r="Q61" s="4" t="s">
        <v>143</v>
      </c>
      <c r="R61" s="4" t="s">
        <v>274</v>
      </c>
      <c r="S61" s="4"/>
      <c r="T61" s="4"/>
      <c r="U61" s="4"/>
      <c r="V61" s="4"/>
    </row>
    <row r="62" spans="14:22" ht="18" x14ac:dyDescent="0.2">
      <c r="N62" s="5" t="s">
        <v>132</v>
      </c>
      <c r="O62" s="4">
        <v>-0.2429</v>
      </c>
      <c r="P62" s="4" t="s">
        <v>311</v>
      </c>
      <c r="Q62" s="4" t="s">
        <v>22</v>
      </c>
      <c r="R62" s="4" t="s">
        <v>23</v>
      </c>
      <c r="S62" s="4"/>
      <c r="T62" s="4"/>
      <c r="U62" s="4"/>
      <c r="V62" s="4"/>
    </row>
    <row r="63" spans="14:22" x14ac:dyDescent="0.2">
      <c r="N63" s="3"/>
      <c r="O63" s="4"/>
      <c r="P63" s="4"/>
      <c r="Q63" s="4"/>
      <c r="R63" s="4"/>
      <c r="S63" s="4"/>
      <c r="T63" s="4"/>
      <c r="U63" s="4"/>
      <c r="V63" s="4"/>
    </row>
    <row r="64" spans="14:22" x14ac:dyDescent="0.2">
      <c r="N64" s="3"/>
      <c r="O64" s="4"/>
      <c r="P64" s="4"/>
      <c r="Q64" s="4"/>
      <c r="R64" s="4"/>
      <c r="S64" s="4"/>
      <c r="T64" s="4"/>
      <c r="U64" s="4"/>
      <c r="V64" s="4"/>
    </row>
    <row r="65" spans="14:22" x14ac:dyDescent="0.2">
      <c r="N65" s="3" t="s">
        <v>134</v>
      </c>
      <c r="O65" s="4" t="s">
        <v>135</v>
      </c>
      <c r="P65" s="4" t="s">
        <v>136</v>
      </c>
      <c r="Q65" s="4" t="s">
        <v>16</v>
      </c>
      <c r="R65" s="4" t="s">
        <v>137</v>
      </c>
      <c r="S65" s="4" t="s">
        <v>138</v>
      </c>
      <c r="T65" s="4" t="s">
        <v>139</v>
      </c>
      <c r="U65" s="4" t="s">
        <v>140</v>
      </c>
      <c r="V65" s="4" t="s">
        <v>141</v>
      </c>
    </row>
    <row r="66" spans="14:22" x14ac:dyDescent="0.2">
      <c r="N66" s="3"/>
      <c r="O66" s="4"/>
      <c r="P66" s="4"/>
      <c r="Q66" s="4"/>
      <c r="R66" s="4"/>
      <c r="S66" s="4"/>
      <c r="T66" s="4"/>
      <c r="U66" s="4"/>
      <c r="V66" s="4"/>
    </row>
    <row r="67" spans="14:22" ht="18" x14ac:dyDescent="0.2">
      <c r="N67" s="5" t="s">
        <v>20</v>
      </c>
      <c r="O67" s="4">
        <v>1.012</v>
      </c>
      <c r="P67" s="4">
        <v>1.2210000000000001</v>
      </c>
      <c r="Q67" s="4">
        <v>-0.20949999999999999</v>
      </c>
      <c r="R67" s="4">
        <v>8.2530000000000006E-2</v>
      </c>
      <c r="S67" s="4">
        <v>8</v>
      </c>
      <c r="T67" s="4">
        <v>5</v>
      </c>
      <c r="U67" s="4">
        <v>3.59</v>
      </c>
      <c r="V67" s="4">
        <v>43</v>
      </c>
    </row>
    <row r="68" spans="14:22" ht="18" x14ac:dyDescent="0.2">
      <c r="N68" s="5" t="s">
        <v>24</v>
      </c>
      <c r="O68" s="4">
        <v>1.012</v>
      </c>
      <c r="P68" s="4">
        <v>1.0840000000000001</v>
      </c>
      <c r="Q68" s="4">
        <v>-7.1999999999999995E-2</v>
      </c>
      <c r="R68" s="4">
        <v>8.8660000000000003E-2</v>
      </c>
      <c r="S68" s="4">
        <v>8</v>
      </c>
      <c r="T68" s="4">
        <v>4</v>
      </c>
      <c r="U68" s="4">
        <v>1.149</v>
      </c>
      <c r="V68" s="4">
        <v>43</v>
      </c>
    </row>
    <row r="69" spans="14:22" ht="18" x14ac:dyDescent="0.2">
      <c r="N69" s="5" t="s">
        <v>26</v>
      </c>
      <c r="O69" s="4">
        <v>1.012</v>
      </c>
      <c r="P69" s="4">
        <v>1.143</v>
      </c>
      <c r="Q69" s="4">
        <v>-0.1313</v>
      </c>
      <c r="R69" s="4">
        <v>8.2530000000000006E-2</v>
      </c>
      <c r="S69" s="4">
        <v>8</v>
      </c>
      <c r="T69" s="4">
        <v>5</v>
      </c>
      <c r="U69" s="4">
        <v>2.25</v>
      </c>
      <c r="V69" s="4">
        <v>43</v>
      </c>
    </row>
    <row r="70" spans="14:22" ht="18" x14ac:dyDescent="0.2">
      <c r="N70" s="5" t="s">
        <v>29</v>
      </c>
      <c r="O70" s="4">
        <v>1.012</v>
      </c>
      <c r="P70" s="4">
        <v>0.46039999999999998</v>
      </c>
      <c r="Q70" s="4">
        <v>0.55110000000000003</v>
      </c>
      <c r="R70" s="4">
        <v>8.2530000000000006E-2</v>
      </c>
      <c r="S70" s="4">
        <v>8</v>
      </c>
      <c r="T70" s="4">
        <v>5</v>
      </c>
      <c r="U70" s="4">
        <v>9.4429999999999996</v>
      </c>
      <c r="V70" s="4">
        <v>43</v>
      </c>
    </row>
    <row r="71" spans="14:22" ht="18" x14ac:dyDescent="0.2">
      <c r="N71" s="5" t="s">
        <v>32</v>
      </c>
      <c r="O71" s="4">
        <v>1.012</v>
      </c>
      <c r="P71" s="4">
        <v>0.2954</v>
      </c>
      <c r="Q71" s="4">
        <v>0.71609999999999996</v>
      </c>
      <c r="R71" s="4">
        <v>8.2530000000000006E-2</v>
      </c>
      <c r="S71" s="4">
        <v>8</v>
      </c>
      <c r="T71" s="4">
        <v>5</v>
      </c>
      <c r="U71" s="4">
        <v>12.27</v>
      </c>
      <c r="V71" s="4">
        <v>43</v>
      </c>
    </row>
    <row r="72" spans="14:22" ht="18" x14ac:dyDescent="0.2">
      <c r="N72" s="5" t="s">
        <v>34</v>
      </c>
      <c r="O72" s="4">
        <v>1.012</v>
      </c>
      <c r="P72" s="4">
        <v>0.76180000000000003</v>
      </c>
      <c r="Q72" s="4">
        <v>0.24979999999999999</v>
      </c>
      <c r="R72" s="4">
        <v>8.8660000000000003E-2</v>
      </c>
      <c r="S72" s="4">
        <v>8</v>
      </c>
      <c r="T72" s="4">
        <v>4</v>
      </c>
      <c r="U72" s="4">
        <v>3.984</v>
      </c>
      <c r="V72" s="4">
        <v>43</v>
      </c>
    </row>
    <row r="73" spans="14:22" ht="18" x14ac:dyDescent="0.2">
      <c r="N73" s="5" t="s">
        <v>36</v>
      </c>
      <c r="O73" s="4">
        <v>1.012</v>
      </c>
      <c r="P73" s="4">
        <v>0.98550000000000004</v>
      </c>
      <c r="Q73" s="4">
        <v>2.5999999999999999E-2</v>
      </c>
      <c r="R73" s="4">
        <v>8.8660000000000003E-2</v>
      </c>
      <c r="S73" s="4">
        <v>8</v>
      </c>
      <c r="T73" s="4">
        <v>4</v>
      </c>
      <c r="U73" s="4">
        <v>0.41470000000000001</v>
      </c>
      <c r="V73" s="4">
        <v>43</v>
      </c>
    </row>
    <row r="74" spans="14:22" ht="18" x14ac:dyDescent="0.2">
      <c r="N74" s="5" t="s">
        <v>38</v>
      </c>
      <c r="O74" s="4">
        <v>1.012</v>
      </c>
      <c r="P74" s="4">
        <v>0.75419999999999998</v>
      </c>
      <c r="Q74" s="4">
        <v>0.25729999999999997</v>
      </c>
      <c r="R74" s="4">
        <v>8.2530000000000006E-2</v>
      </c>
      <c r="S74" s="4">
        <v>8</v>
      </c>
      <c r="T74" s="4">
        <v>5</v>
      </c>
      <c r="U74" s="4">
        <v>4.4089999999999998</v>
      </c>
      <c r="V74" s="4">
        <v>43</v>
      </c>
    </row>
    <row r="75" spans="14:22" ht="18" x14ac:dyDescent="0.2">
      <c r="N75" s="5" t="s">
        <v>40</v>
      </c>
      <c r="O75" s="4">
        <v>1.012</v>
      </c>
      <c r="P75" s="4">
        <v>0.85450000000000004</v>
      </c>
      <c r="Q75" s="4">
        <v>0.157</v>
      </c>
      <c r="R75" s="4">
        <v>8.8660000000000003E-2</v>
      </c>
      <c r="S75" s="4">
        <v>8</v>
      </c>
      <c r="T75" s="4">
        <v>4</v>
      </c>
      <c r="U75" s="4">
        <v>2.504</v>
      </c>
      <c r="V75" s="4">
        <v>43</v>
      </c>
    </row>
    <row r="76" spans="14:22" ht="18" x14ac:dyDescent="0.2">
      <c r="N76" s="5" t="s">
        <v>42</v>
      </c>
      <c r="O76" s="4">
        <v>1.012</v>
      </c>
      <c r="P76" s="4">
        <v>1.097</v>
      </c>
      <c r="Q76" s="4">
        <v>-8.5900000000000004E-2</v>
      </c>
      <c r="R76" s="4">
        <v>8.2530000000000006E-2</v>
      </c>
      <c r="S76" s="4">
        <v>8</v>
      </c>
      <c r="T76" s="4">
        <v>5</v>
      </c>
      <c r="U76" s="4">
        <v>1.472</v>
      </c>
      <c r="V76" s="4">
        <v>43</v>
      </c>
    </row>
    <row r="77" spans="14:22" ht="18" x14ac:dyDescent="0.2">
      <c r="N77" s="5" t="s">
        <v>44</v>
      </c>
      <c r="O77" s="4">
        <v>1.2210000000000001</v>
      </c>
      <c r="P77" s="4">
        <v>1.0840000000000001</v>
      </c>
      <c r="Q77" s="4">
        <v>0.13750000000000001</v>
      </c>
      <c r="R77" s="4">
        <v>9.7119999999999998E-2</v>
      </c>
      <c r="S77" s="4">
        <v>5</v>
      </c>
      <c r="T77" s="4">
        <v>4</v>
      </c>
      <c r="U77" s="4">
        <v>2.0019999999999998</v>
      </c>
      <c r="V77" s="4">
        <v>43</v>
      </c>
    </row>
    <row r="78" spans="14:22" ht="18" x14ac:dyDescent="0.2">
      <c r="N78" s="5" t="s">
        <v>46</v>
      </c>
      <c r="O78" s="4">
        <v>1.2210000000000001</v>
      </c>
      <c r="P78" s="4">
        <v>1.143</v>
      </c>
      <c r="Q78" s="4">
        <v>7.8200000000000006E-2</v>
      </c>
      <c r="R78" s="4">
        <v>9.1560000000000002E-2</v>
      </c>
      <c r="S78" s="4">
        <v>5</v>
      </c>
      <c r="T78" s="4">
        <v>5</v>
      </c>
      <c r="U78" s="4">
        <v>1.208</v>
      </c>
      <c r="V78" s="4">
        <v>43</v>
      </c>
    </row>
    <row r="79" spans="14:22" ht="18" x14ac:dyDescent="0.2">
      <c r="N79" s="5" t="s">
        <v>48</v>
      </c>
      <c r="O79" s="4">
        <v>1.2210000000000001</v>
      </c>
      <c r="P79" s="4">
        <v>0.46039999999999998</v>
      </c>
      <c r="Q79" s="4">
        <v>0.76060000000000005</v>
      </c>
      <c r="R79" s="4">
        <v>9.1560000000000002E-2</v>
      </c>
      <c r="S79" s="4">
        <v>5</v>
      </c>
      <c r="T79" s="4">
        <v>5</v>
      </c>
      <c r="U79" s="4">
        <v>11.75</v>
      </c>
      <c r="V79" s="4">
        <v>43</v>
      </c>
    </row>
    <row r="80" spans="14:22" ht="18" x14ac:dyDescent="0.2">
      <c r="N80" s="5" t="s">
        <v>50</v>
      </c>
      <c r="O80" s="4">
        <v>1.2210000000000001</v>
      </c>
      <c r="P80" s="4">
        <v>0.2954</v>
      </c>
      <c r="Q80" s="4">
        <v>0.92559999999999998</v>
      </c>
      <c r="R80" s="4">
        <v>9.1560000000000002E-2</v>
      </c>
      <c r="S80" s="4">
        <v>5</v>
      </c>
      <c r="T80" s="4">
        <v>5</v>
      </c>
      <c r="U80" s="4">
        <v>14.3</v>
      </c>
      <c r="V80" s="4">
        <v>43</v>
      </c>
    </row>
    <row r="81" spans="14:22" ht="18" x14ac:dyDescent="0.2">
      <c r="N81" s="5" t="s">
        <v>52</v>
      </c>
      <c r="O81" s="4">
        <v>1.2210000000000001</v>
      </c>
      <c r="P81" s="4">
        <v>0.76180000000000003</v>
      </c>
      <c r="Q81" s="4">
        <v>0.45929999999999999</v>
      </c>
      <c r="R81" s="4">
        <v>9.7119999999999998E-2</v>
      </c>
      <c r="S81" s="4">
        <v>5</v>
      </c>
      <c r="T81" s="4">
        <v>4</v>
      </c>
      <c r="U81" s="4">
        <v>6.6879999999999997</v>
      </c>
      <c r="V81" s="4">
        <v>43</v>
      </c>
    </row>
    <row r="82" spans="14:22" ht="18" x14ac:dyDescent="0.2">
      <c r="N82" s="5" t="s">
        <v>54</v>
      </c>
      <c r="O82" s="4">
        <v>1.2210000000000001</v>
      </c>
      <c r="P82" s="4">
        <v>0.98550000000000004</v>
      </c>
      <c r="Q82" s="4">
        <v>0.23549999999999999</v>
      </c>
      <c r="R82" s="4">
        <v>9.7119999999999998E-2</v>
      </c>
      <c r="S82" s="4">
        <v>5</v>
      </c>
      <c r="T82" s="4">
        <v>4</v>
      </c>
      <c r="U82" s="4">
        <v>3.4289999999999998</v>
      </c>
      <c r="V82" s="4">
        <v>43</v>
      </c>
    </row>
    <row r="83" spans="14:22" ht="18" x14ac:dyDescent="0.2">
      <c r="N83" s="5" t="s">
        <v>56</v>
      </c>
      <c r="O83" s="4">
        <v>1.2210000000000001</v>
      </c>
      <c r="P83" s="4">
        <v>0.75419999999999998</v>
      </c>
      <c r="Q83" s="4">
        <v>0.46679999999999999</v>
      </c>
      <c r="R83" s="4">
        <v>9.1560000000000002E-2</v>
      </c>
      <c r="S83" s="4">
        <v>5</v>
      </c>
      <c r="T83" s="4">
        <v>5</v>
      </c>
      <c r="U83" s="4">
        <v>7.21</v>
      </c>
      <c r="V83" s="4">
        <v>43</v>
      </c>
    </row>
    <row r="84" spans="14:22" ht="18" x14ac:dyDescent="0.2">
      <c r="N84" s="5" t="s">
        <v>58</v>
      </c>
      <c r="O84" s="4">
        <v>1.2210000000000001</v>
      </c>
      <c r="P84" s="4">
        <v>0.85450000000000004</v>
      </c>
      <c r="Q84" s="4">
        <v>0.36649999999999999</v>
      </c>
      <c r="R84" s="4">
        <v>9.7119999999999998E-2</v>
      </c>
      <c r="S84" s="4">
        <v>5</v>
      </c>
      <c r="T84" s="4">
        <v>4</v>
      </c>
      <c r="U84" s="4">
        <v>5.3369999999999997</v>
      </c>
      <c r="V84" s="4">
        <v>43</v>
      </c>
    </row>
    <row r="85" spans="14:22" ht="18" x14ac:dyDescent="0.2">
      <c r="N85" s="5" t="s">
        <v>60</v>
      </c>
      <c r="O85" s="4">
        <v>1.2210000000000001</v>
      </c>
      <c r="P85" s="4">
        <v>1.097</v>
      </c>
      <c r="Q85" s="4">
        <v>0.1236</v>
      </c>
      <c r="R85" s="4">
        <v>9.1560000000000002E-2</v>
      </c>
      <c r="S85" s="4">
        <v>5</v>
      </c>
      <c r="T85" s="4">
        <v>5</v>
      </c>
      <c r="U85" s="4">
        <v>1.909</v>
      </c>
      <c r="V85" s="4">
        <v>43</v>
      </c>
    </row>
    <row r="86" spans="14:22" ht="18" x14ac:dyDescent="0.2">
      <c r="N86" s="5" t="s">
        <v>62</v>
      </c>
      <c r="O86" s="4">
        <v>1.0840000000000001</v>
      </c>
      <c r="P86" s="4">
        <v>1.143</v>
      </c>
      <c r="Q86" s="4">
        <v>-5.9299999999999999E-2</v>
      </c>
      <c r="R86" s="4">
        <v>9.7119999999999998E-2</v>
      </c>
      <c r="S86" s="4">
        <v>4</v>
      </c>
      <c r="T86" s="4">
        <v>5</v>
      </c>
      <c r="U86" s="4">
        <v>0.86350000000000005</v>
      </c>
      <c r="V86" s="4">
        <v>43</v>
      </c>
    </row>
    <row r="87" spans="14:22" ht="18" x14ac:dyDescent="0.2">
      <c r="N87" s="5" t="s">
        <v>64</v>
      </c>
      <c r="O87" s="4">
        <v>1.0840000000000001</v>
      </c>
      <c r="P87" s="4">
        <v>0.46039999999999998</v>
      </c>
      <c r="Q87" s="4">
        <v>0.62309999999999999</v>
      </c>
      <c r="R87" s="4">
        <v>9.7119999999999998E-2</v>
      </c>
      <c r="S87" s="4">
        <v>4</v>
      </c>
      <c r="T87" s="4">
        <v>5</v>
      </c>
      <c r="U87" s="4">
        <v>9.0739999999999998</v>
      </c>
      <c r="V87" s="4">
        <v>43</v>
      </c>
    </row>
    <row r="88" spans="14:22" ht="18" x14ac:dyDescent="0.2">
      <c r="N88" s="5" t="s">
        <v>66</v>
      </c>
      <c r="O88" s="4">
        <v>1.0840000000000001</v>
      </c>
      <c r="P88" s="4">
        <v>0.2954</v>
      </c>
      <c r="Q88" s="4">
        <v>0.78810000000000002</v>
      </c>
      <c r="R88" s="4">
        <v>9.7119999999999998E-2</v>
      </c>
      <c r="S88" s="4">
        <v>4</v>
      </c>
      <c r="T88" s="4">
        <v>5</v>
      </c>
      <c r="U88" s="4">
        <v>11.48</v>
      </c>
      <c r="V88" s="4">
        <v>43</v>
      </c>
    </row>
    <row r="89" spans="14:22" ht="18" x14ac:dyDescent="0.2">
      <c r="N89" s="5" t="s">
        <v>68</v>
      </c>
      <c r="O89" s="4">
        <v>1.0840000000000001</v>
      </c>
      <c r="P89" s="4">
        <v>0.76180000000000003</v>
      </c>
      <c r="Q89" s="4">
        <v>0.32179999999999997</v>
      </c>
      <c r="R89" s="4">
        <v>0.1024</v>
      </c>
      <c r="S89" s="4">
        <v>4</v>
      </c>
      <c r="T89" s="4">
        <v>4</v>
      </c>
      <c r="U89" s="4">
        <v>4.4450000000000003</v>
      </c>
      <c r="V89" s="4">
        <v>43</v>
      </c>
    </row>
    <row r="90" spans="14:22" ht="18" x14ac:dyDescent="0.2">
      <c r="N90" s="5" t="s">
        <v>70</v>
      </c>
      <c r="O90" s="4">
        <v>1.0840000000000001</v>
      </c>
      <c r="P90" s="4">
        <v>0.98550000000000004</v>
      </c>
      <c r="Q90" s="4">
        <v>9.8000000000000004E-2</v>
      </c>
      <c r="R90" s="4">
        <v>0.1024</v>
      </c>
      <c r="S90" s="4">
        <v>4</v>
      </c>
      <c r="T90" s="4">
        <v>4</v>
      </c>
      <c r="U90" s="4">
        <v>1.3540000000000001</v>
      </c>
      <c r="V90" s="4">
        <v>43</v>
      </c>
    </row>
    <row r="91" spans="14:22" ht="18" x14ac:dyDescent="0.2">
      <c r="N91" s="5" t="s">
        <v>72</v>
      </c>
      <c r="O91" s="4">
        <v>1.0840000000000001</v>
      </c>
      <c r="P91" s="4">
        <v>0.75419999999999998</v>
      </c>
      <c r="Q91" s="4">
        <v>0.32929999999999998</v>
      </c>
      <c r="R91" s="4">
        <v>9.7119999999999998E-2</v>
      </c>
      <c r="S91" s="4">
        <v>4</v>
      </c>
      <c r="T91" s="4">
        <v>5</v>
      </c>
      <c r="U91" s="4">
        <v>4.7949999999999999</v>
      </c>
      <c r="V91" s="4">
        <v>43</v>
      </c>
    </row>
    <row r="92" spans="14:22" ht="18" x14ac:dyDescent="0.2">
      <c r="N92" s="5" t="s">
        <v>74</v>
      </c>
      <c r="O92" s="4">
        <v>1.0840000000000001</v>
      </c>
      <c r="P92" s="4">
        <v>0.85450000000000004</v>
      </c>
      <c r="Q92" s="4">
        <v>0.22900000000000001</v>
      </c>
      <c r="R92" s="4">
        <v>0.1024</v>
      </c>
      <c r="S92" s="4">
        <v>4</v>
      </c>
      <c r="T92" s="4">
        <v>4</v>
      </c>
      <c r="U92" s="4">
        <v>3.1640000000000001</v>
      </c>
      <c r="V92" s="4">
        <v>43</v>
      </c>
    </row>
    <row r="93" spans="14:22" ht="18" x14ac:dyDescent="0.2">
      <c r="N93" s="5" t="s">
        <v>76</v>
      </c>
      <c r="O93" s="4">
        <v>1.0840000000000001</v>
      </c>
      <c r="P93" s="4">
        <v>1.097</v>
      </c>
      <c r="Q93" s="4">
        <v>-1.3899999999999999E-2</v>
      </c>
      <c r="R93" s="4">
        <v>9.7119999999999998E-2</v>
      </c>
      <c r="S93" s="4">
        <v>4</v>
      </c>
      <c r="T93" s="4">
        <v>5</v>
      </c>
      <c r="U93" s="4">
        <v>0.2024</v>
      </c>
      <c r="V93" s="4">
        <v>43</v>
      </c>
    </row>
    <row r="94" spans="14:22" ht="18" x14ac:dyDescent="0.2">
      <c r="N94" s="5" t="s">
        <v>78</v>
      </c>
      <c r="O94" s="4">
        <v>1.143</v>
      </c>
      <c r="P94" s="4">
        <v>0.46039999999999998</v>
      </c>
      <c r="Q94" s="4">
        <v>0.68240000000000001</v>
      </c>
      <c r="R94" s="4">
        <v>9.1560000000000002E-2</v>
      </c>
      <c r="S94" s="4">
        <v>5</v>
      </c>
      <c r="T94" s="4">
        <v>5</v>
      </c>
      <c r="U94" s="4">
        <v>10.54</v>
      </c>
      <c r="V94" s="4">
        <v>43</v>
      </c>
    </row>
    <row r="95" spans="14:22" ht="18" x14ac:dyDescent="0.2">
      <c r="N95" s="5" t="s">
        <v>80</v>
      </c>
      <c r="O95" s="4">
        <v>1.143</v>
      </c>
      <c r="P95" s="4">
        <v>0.2954</v>
      </c>
      <c r="Q95" s="4">
        <v>0.84740000000000004</v>
      </c>
      <c r="R95" s="4">
        <v>9.1560000000000002E-2</v>
      </c>
      <c r="S95" s="4">
        <v>5</v>
      </c>
      <c r="T95" s="4">
        <v>5</v>
      </c>
      <c r="U95" s="4">
        <v>13.09</v>
      </c>
      <c r="V95" s="4">
        <v>43</v>
      </c>
    </row>
    <row r="96" spans="14:22" ht="18" x14ac:dyDescent="0.2">
      <c r="N96" s="5" t="s">
        <v>82</v>
      </c>
      <c r="O96" s="4">
        <v>1.143</v>
      </c>
      <c r="P96" s="4">
        <v>0.76180000000000003</v>
      </c>
      <c r="Q96" s="4">
        <v>0.38109999999999999</v>
      </c>
      <c r="R96" s="4">
        <v>9.7119999999999998E-2</v>
      </c>
      <c r="S96" s="4">
        <v>5</v>
      </c>
      <c r="T96" s="4">
        <v>4</v>
      </c>
      <c r="U96" s="4">
        <v>5.5490000000000004</v>
      </c>
      <c r="V96" s="4">
        <v>43</v>
      </c>
    </row>
    <row r="97" spans="14:22" ht="18" x14ac:dyDescent="0.2">
      <c r="N97" s="5" t="s">
        <v>84</v>
      </c>
      <c r="O97" s="4">
        <v>1.143</v>
      </c>
      <c r="P97" s="4">
        <v>0.98550000000000004</v>
      </c>
      <c r="Q97" s="4">
        <v>0.1573</v>
      </c>
      <c r="R97" s="4">
        <v>9.7119999999999998E-2</v>
      </c>
      <c r="S97" s="4">
        <v>5</v>
      </c>
      <c r="T97" s="4">
        <v>4</v>
      </c>
      <c r="U97" s="4">
        <v>2.2909999999999999</v>
      </c>
      <c r="V97" s="4">
        <v>43</v>
      </c>
    </row>
    <row r="98" spans="14:22" ht="18" x14ac:dyDescent="0.2">
      <c r="N98" s="5" t="s">
        <v>86</v>
      </c>
      <c r="O98" s="4">
        <v>1.143</v>
      </c>
      <c r="P98" s="4">
        <v>0.75419999999999998</v>
      </c>
      <c r="Q98" s="4">
        <v>0.3886</v>
      </c>
      <c r="R98" s="4">
        <v>9.1560000000000002E-2</v>
      </c>
      <c r="S98" s="4">
        <v>5</v>
      </c>
      <c r="T98" s="4">
        <v>5</v>
      </c>
      <c r="U98" s="4">
        <v>6.0019999999999998</v>
      </c>
      <c r="V98" s="4">
        <v>43</v>
      </c>
    </row>
    <row r="99" spans="14:22" ht="18" x14ac:dyDescent="0.2">
      <c r="N99" s="5" t="s">
        <v>88</v>
      </c>
      <c r="O99" s="4">
        <v>1.143</v>
      </c>
      <c r="P99" s="4">
        <v>0.85450000000000004</v>
      </c>
      <c r="Q99" s="4">
        <v>0.2883</v>
      </c>
      <c r="R99" s="4">
        <v>9.7119999999999998E-2</v>
      </c>
      <c r="S99" s="4">
        <v>5</v>
      </c>
      <c r="T99" s="4">
        <v>4</v>
      </c>
      <c r="U99" s="4">
        <v>4.1980000000000004</v>
      </c>
      <c r="V99" s="4">
        <v>43</v>
      </c>
    </row>
    <row r="100" spans="14:22" ht="18" x14ac:dyDescent="0.2">
      <c r="N100" s="5" t="s">
        <v>90</v>
      </c>
      <c r="O100" s="4">
        <v>1.143</v>
      </c>
      <c r="P100" s="4">
        <v>1.097</v>
      </c>
      <c r="Q100" s="4">
        <v>4.5400000000000003E-2</v>
      </c>
      <c r="R100" s="4">
        <v>9.1560000000000002E-2</v>
      </c>
      <c r="S100" s="4">
        <v>5</v>
      </c>
      <c r="T100" s="4">
        <v>5</v>
      </c>
      <c r="U100" s="4">
        <v>0.70120000000000005</v>
      </c>
      <c r="V100" s="4">
        <v>43</v>
      </c>
    </row>
    <row r="101" spans="14:22" ht="18" x14ac:dyDescent="0.2">
      <c r="N101" s="5" t="s">
        <v>92</v>
      </c>
      <c r="O101" s="4">
        <v>0.46039999999999998</v>
      </c>
      <c r="P101" s="4">
        <v>0.2954</v>
      </c>
      <c r="Q101" s="4">
        <v>0.16500000000000001</v>
      </c>
      <c r="R101" s="4">
        <v>9.1560000000000002E-2</v>
      </c>
      <c r="S101" s="4">
        <v>5</v>
      </c>
      <c r="T101" s="4">
        <v>5</v>
      </c>
      <c r="U101" s="4">
        <v>2.548</v>
      </c>
      <c r="V101" s="4">
        <v>43</v>
      </c>
    </row>
    <row r="102" spans="14:22" ht="18" x14ac:dyDescent="0.2">
      <c r="N102" s="5" t="s">
        <v>94</v>
      </c>
      <c r="O102" s="4">
        <v>0.46039999999999998</v>
      </c>
      <c r="P102" s="4">
        <v>0.76180000000000003</v>
      </c>
      <c r="Q102" s="4">
        <v>-0.3014</v>
      </c>
      <c r="R102" s="4">
        <v>9.7119999999999998E-2</v>
      </c>
      <c r="S102" s="4">
        <v>5</v>
      </c>
      <c r="T102" s="4">
        <v>4</v>
      </c>
      <c r="U102" s="4">
        <v>4.3879999999999999</v>
      </c>
      <c r="V102" s="4">
        <v>43</v>
      </c>
    </row>
    <row r="103" spans="14:22" ht="18" x14ac:dyDescent="0.2">
      <c r="N103" s="5" t="s">
        <v>96</v>
      </c>
      <c r="O103" s="4">
        <v>0.46039999999999998</v>
      </c>
      <c r="P103" s="4">
        <v>0.98550000000000004</v>
      </c>
      <c r="Q103" s="4">
        <v>-0.52510000000000001</v>
      </c>
      <c r="R103" s="4">
        <v>9.7119999999999998E-2</v>
      </c>
      <c r="S103" s="4">
        <v>5</v>
      </c>
      <c r="T103" s="4">
        <v>4</v>
      </c>
      <c r="U103" s="4">
        <v>7.6459999999999999</v>
      </c>
      <c r="V103" s="4">
        <v>43</v>
      </c>
    </row>
    <row r="104" spans="14:22" ht="18" x14ac:dyDescent="0.2">
      <c r="N104" s="5" t="s">
        <v>98</v>
      </c>
      <c r="O104" s="4">
        <v>0.46039999999999998</v>
      </c>
      <c r="P104" s="4">
        <v>0.75419999999999998</v>
      </c>
      <c r="Q104" s="4">
        <v>-0.29380000000000001</v>
      </c>
      <c r="R104" s="4">
        <v>9.1560000000000002E-2</v>
      </c>
      <c r="S104" s="4">
        <v>5</v>
      </c>
      <c r="T104" s="4">
        <v>5</v>
      </c>
      <c r="U104" s="4">
        <v>4.5380000000000003</v>
      </c>
      <c r="V104" s="4">
        <v>43</v>
      </c>
    </row>
    <row r="105" spans="14:22" ht="18" x14ac:dyDescent="0.2">
      <c r="N105" s="5" t="s">
        <v>100</v>
      </c>
      <c r="O105" s="4">
        <v>0.46039999999999998</v>
      </c>
      <c r="P105" s="4">
        <v>0.85450000000000004</v>
      </c>
      <c r="Q105" s="4">
        <v>-0.39410000000000001</v>
      </c>
      <c r="R105" s="4">
        <v>9.7119999999999998E-2</v>
      </c>
      <c r="S105" s="4">
        <v>5</v>
      </c>
      <c r="T105" s="4">
        <v>4</v>
      </c>
      <c r="U105" s="4">
        <v>5.7389999999999999</v>
      </c>
      <c r="V105" s="4">
        <v>43</v>
      </c>
    </row>
    <row r="106" spans="14:22" ht="18" x14ac:dyDescent="0.2">
      <c r="N106" s="5" t="s">
        <v>102</v>
      </c>
      <c r="O106" s="4">
        <v>0.46039999999999998</v>
      </c>
      <c r="P106" s="4">
        <v>1.097</v>
      </c>
      <c r="Q106" s="4">
        <v>-0.63700000000000001</v>
      </c>
      <c r="R106" s="4">
        <v>9.1560000000000002E-2</v>
      </c>
      <c r="S106" s="4">
        <v>5</v>
      </c>
      <c r="T106" s="4">
        <v>5</v>
      </c>
      <c r="U106" s="4">
        <v>9.8390000000000004</v>
      </c>
      <c r="V106" s="4">
        <v>43</v>
      </c>
    </row>
    <row r="107" spans="14:22" ht="18" x14ac:dyDescent="0.2">
      <c r="N107" s="5" t="s">
        <v>104</v>
      </c>
      <c r="O107" s="4">
        <v>0.2954</v>
      </c>
      <c r="P107" s="4">
        <v>0.76180000000000003</v>
      </c>
      <c r="Q107" s="4">
        <v>-0.46639999999999998</v>
      </c>
      <c r="R107" s="4">
        <v>9.7119999999999998E-2</v>
      </c>
      <c r="S107" s="4">
        <v>5</v>
      </c>
      <c r="T107" s="4">
        <v>4</v>
      </c>
      <c r="U107" s="4">
        <v>6.7910000000000004</v>
      </c>
      <c r="V107" s="4">
        <v>43</v>
      </c>
    </row>
    <row r="108" spans="14:22" ht="18" x14ac:dyDescent="0.2">
      <c r="N108" s="5" t="s">
        <v>106</v>
      </c>
      <c r="O108" s="4">
        <v>0.2954</v>
      </c>
      <c r="P108" s="4">
        <v>0.98550000000000004</v>
      </c>
      <c r="Q108" s="4">
        <v>-0.69010000000000005</v>
      </c>
      <c r="R108" s="4">
        <v>9.7119999999999998E-2</v>
      </c>
      <c r="S108" s="4">
        <v>5</v>
      </c>
      <c r="T108" s="4">
        <v>4</v>
      </c>
      <c r="U108" s="4">
        <v>10.050000000000001</v>
      </c>
      <c r="V108" s="4">
        <v>43</v>
      </c>
    </row>
    <row r="109" spans="14:22" ht="18" x14ac:dyDescent="0.2">
      <c r="N109" s="5" t="s">
        <v>108</v>
      </c>
      <c r="O109" s="4">
        <v>0.2954</v>
      </c>
      <c r="P109" s="4">
        <v>0.75419999999999998</v>
      </c>
      <c r="Q109" s="4">
        <v>-0.45879999999999999</v>
      </c>
      <c r="R109" s="4">
        <v>9.1560000000000002E-2</v>
      </c>
      <c r="S109" s="4">
        <v>5</v>
      </c>
      <c r="T109" s="4">
        <v>5</v>
      </c>
      <c r="U109" s="4">
        <v>7.0860000000000003</v>
      </c>
      <c r="V109" s="4">
        <v>43</v>
      </c>
    </row>
    <row r="110" spans="14:22" ht="18" x14ac:dyDescent="0.2">
      <c r="N110" s="5" t="s">
        <v>110</v>
      </c>
      <c r="O110" s="4">
        <v>0.2954</v>
      </c>
      <c r="P110" s="4">
        <v>0.85450000000000004</v>
      </c>
      <c r="Q110" s="4">
        <v>-0.55910000000000004</v>
      </c>
      <c r="R110" s="4">
        <v>9.7119999999999998E-2</v>
      </c>
      <c r="S110" s="4">
        <v>5</v>
      </c>
      <c r="T110" s="4">
        <v>4</v>
      </c>
      <c r="U110" s="4">
        <v>8.1419999999999995</v>
      </c>
      <c r="V110" s="4">
        <v>43</v>
      </c>
    </row>
    <row r="111" spans="14:22" ht="18" x14ac:dyDescent="0.2">
      <c r="N111" s="5" t="s">
        <v>112</v>
      </c>
      <c r="O111" s="4">
        <v>0.2954</v>
      </c>
      <c r="P111" s="4">
        <v>1.097</v>
      </c>
      <c r="Q111" s="4">
        <v>-0.80200000000000005</v>
      </c>
      <c r="R111" s="4">
        <v>9.1560000000000002E-2</v>
      </c>
      <c r="S111" s="4">
        <v>5</v>
      </c>
      <c r="T111" s="4">
        <v>5</v>
      </c>
      <c r="U111" s="4">
        <v>12.39</v>
      </c>
      <c r="V111" s="4">
        <v>43</v>
      </c>
    </row>
    <row r="112" spans="14:22" ht="18" x14ac:dyDescent="0.2">
      <c r="N112" s="5" t="s">
        <v>114</v>
      </c>
      <c r="O112" s="4">
        <v>0.76180000000000003</v>
      </c>
      <c r="P112" s="4">
        <v>0.98550000000000004</v>
      </c>
      <c r="Q112" s="4">
        <v>-0.2238</v>
      </c>
      <c r="R112" s="4">
        <v>0.1024</v>
      </c>
      <c r="S112" s="4">
        <v>4</v>
      </c>
      <c r="T112" s="4">
        <v>4</v>
      </c>
      <c r="U112" s="4">
        <v>3.0910000000000002</v>
      </c>
      <c r="V112" s="4">
        <v>43</v>
      </c>
    </row>
    <row r="113" spans="14:22" ht="18" x14ac:dyDescent="0.2">
      <c r="N113" s="5" t="s">
        <v>116</v>
      </c>
      <c r="O113" s="4">
        <v>0.76180000000000003</v>
      </c>
      <c r="P113" s="4">
        <v>0.75419999999999998</v>
      </c>
      <c r="Q113" s="4">
        <v>7.5500000000000003E-3</v>
      </c>
      <c r="R113" s="4">
        <v>9.7119999999999998E-2</v>
      </c>
      <c r="S113" s="4">
        <v>4</v>
      </c>
      <c r="T113" s="4">
        <v>5</v>
      </c>
      <c r="U113" s="4">
        <v>0.1099</v>
      </c>
      <c r="V113" s="4">
        <v>43</v>
      </c>
    </row>
    <row r="114" spans="14:22" ht="18" x14ac:dyDescent="0.2">
      <c r="N114" s="5" t="s">
        <v>118</v>
      </c>
      <c r="O114" s="4">
        <v>0.76180000000000003</v>
      </c>
      <c r="P114" s="4">
        <v>0.85450000000000004</v>
      </c>
      <c r="Q114" s="4">
        <v>-9.2749999999999999E-2</v>
      </c>
      <c r="R114" s="4">
        <v>0.1024</v>
      </c>
      <c r="S114" s="4">
        <v>4</v>
      </c>
      <c r="T114" s="4">
        <v>4</v>
      </c>
      <c r="U114" s="4">
        <v>1.2809999999999999</v>
      </c>
      <c r="V114" s="4">
        <v>43</v>
      </c>
    </row>
    <row r="115" spans="14:22" ht="18" x14ac:dyDescent="0.2">
      <c r="N115" s="5" t="s">
        <v>120</v>
      </c>
      <c r="O115" s="4">
        <v>0.76180000000000003</v>
      </c>
      <c r="P115" s="4">
        <v>1.097</v>
      </c>
      <c r="Q115" s="4">
        <v>-0.3357</v>
      </c>
      <c r="R115" s="4">
        <v>9.7119999999999998E-2</v>
      </c>
      <c r="S115" s="4">
        <v>4</v>
      </c>
      <c r="T115" s="4">
        <v>5</v>
      </c>
      <c r="U115" s="4">
        <v>4.8879999999999999</v>
      </c>
      <c r="V115" s="4">
        <v>43</v>
      </c>
    </row>
    <row r="116" spans="14:22" ht="18" x14ac:dyDescent="0.2">
      <c r="N116" s="5" t="s">
        <v>122</v>
      </c>
      <c r="O116" s="4">
        <v>0.98550000000000004</v>
      </c>
      <c r="P116" s="4">
        <v>0.75419999999999998</v>
      </c>
      <c r="Q116" s="4">
        <v>0.23130000000000001</v>
      </c>
      <c r="R116" s="4">
        <v>9.7119999999999998E-2</v>
      </c>
      <c r="S116" s="4">
        <v>4</v>
      </c>
      <c r="T116" s="4">
        <v>5</v>
      </c>
      <c r="U116" s="4">
        <v>3.3679999999999999</v>
      </c>
      <c r="V116" s="4">
        <v>43</v>
      </c>
    </row>
    <row r="117" spans="14:22" ht="18" x14ac:dyDescent="0.2">
      <c r="N117" s="5" t="s">
        <v>124</v>
      </c>
      <c r="O117" s="4">
        <v>0.98550000000000004</v>
      </c>
      <c r="P117" s="4">
        <v>0.85450000000000004</v>
      </c>
      <c r="Q117" s="4">
        <v>0.13100000000000001</v>
      </c>
      <c r="R117" s="4">
        <v>0.1024</v>
      </c>
      <c r="S117" s="4">
        <v>4</v>
      </c>
      <c r="T117" s="4">
        <v>4</v>
      </c>
      <c r="U117" s="4">
        <v>1.81</v>
      </c>
      <c r="V117" s="4">
        <v>43</v>
      </c>
    </row>
    <row r="118" spans="14:22" ht="18" x14ac:dyDescent="0.2">
      <c r="N118" s="5" t="s">
        <v>126</v>
      </c>
      <c r="O118" s="4">
        <v>0.98550000000000004</v>
      </c>
      <c r="P118" s="4">
        <v>1.097</v>
      </c>
      <c r="Q118" s="4">
        <v>-0.1119</v>
      </c>
      <c r="R118" s="4">
        <v>9.7119999999999998E-2</v>
      </c>
      <c r="S118" s="4">
        <v>4</v>
      </c>
      <c r="T118" s="4">
        <v>5</v>
      </c>
      <c r="U118" s="4">
        <v>1.629</v>
      </c>
      <c r="V118" s="4">
        <v>43</v>
      </c>
    </row>
    <row r="119" spans="14:22" ht="18" x14ac:dyDescent="0.2">
      <c r="N119" s="5" t="s">
        <v>128</v>
      </c>
      <c r="O119" s="4">
        <v>0.75419999999999998</v>
      </c>
      <c r="P119" s="4">
        <v>0.85450000000000004</v>
      </c>
      <c r="Q119" s="4">
        <v>-0.1003</v>
      </c>
      <c r="R119" s="4">
        <v>9.7119999999999998E-2</v>
      </c>
      <c r="S119" s="4">
        <v>5</v>
      </c>
      <c r="T119" s="4">
        <v>4</v>
      </c>
      <c r="U119" s="4">
        <v>1.4610000000000001</v>
      </c>
      <c r="V119" s="4">
        <v>43</v>
      </c>
    </row>
    <row r="120" spans="14:22" ht="18" x14ac:dyDescent="0.2">
      <c r="N120" s="5" t="s">
        <v>130</v>
      </c>
      <c r="O120" s="4">
        <v>0.75419999999999998</v>
      </c>
      <c r="P120" s="4">
        <v>1.097</v>
      </c>
      <c r="Q120" s="4">
        <v>-0.34320000000000001</v>
      </c>
      <c r="R120" s="4">
        <v>9.1560000000000002E-2</v>
      </c>
      <c r="S120" s="4">
        <v>5</v>
      </c>
      <c r="T120" s="4">
        <v>5</v>
      </c>
      <c r="U120" s="4">
        <v>5.3010000000000002</v>
      </c>
      <c r="V120" s="4">
        <v>43</v>
      </c>
    </row>
    <row r="121" spans="14:22" ht="18" x14ac:dyDescent="0.2">
      <c r="N121" s="5" t="s">
        <v>132</v>
      </c>
      <c r="O121" s="4">
        <v>0.85450000000000004</v>
      </c>
      <c r="P121" s="4">
        <v>1.097</v>
      </c>
      <c r="Q121" s="4">
        <v>-0.2429</v>
      </c>
      <c r="R121" s="4">
        <v>9.7119999999999998E-2</v>
      </c>
      <c r="S121" s="4">
        <v>4</v>
      </c>
      <c r="T121" s="4">
        <v>5</v>
      </c>
      <c r="U121" s="4">
        <v>3.5369999999999999</v>
      </c>
      <c r="V121" s="4">
        <v>43</v>
      </c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1"/>
  <sheetViews>
    <sheetView workbookViewId="0"/>
  </sheetViews>
  <sheetFormatPr baseColWidth="10" defaultRowHeight="16" x14ac:dyDescent="0.2"/>
  <cols>
    <col min="1" max="1" width="13.83203125" style="1" customWidth="1"/>
    <col min="2" max="2" width="24.83203125" style="1" customWidth="1"/>
    <col min="3" max="3" width="24" style="1" customWidth="1"/>
    <col min="4" max="4" width="14.5" style="1" customWidth="1"/>
    <col min="5" max="5" width="12" style="1" customWidth="1"/>
    <col min="6" max="6" width="15.33203125" style="1" customWidth="1"/>
    <col min="7" max="7" width="14.5" style="1" customWidth="1"/>
    <col min="8" max="8" width="10.83203125" style="1"/>
    <col min="9" max="9" width="44.83203125" style="1" customWidth="1"/>
    <col min="10" max="10" width="10.83203125" style="1"/>
    <col min="11" max="11" width="16.5" style="1" customWidth="1"/>
    <col min="12" max="17" width="10.83203125" style="1"/>
  </cols>
  <sheetData>
    <row r="1" spans="1:17" x14ac:dyDescent="0.2">
      <c r="A1" s="1" t="s">
        <v>466</v>
      </c>
      <c r="I1" s="1" t="s">
        <v>0</v>
      </c>
    </row>
    <row r="2" spans="1:17" x14ac:dyDescent="0.2">
      <c r="B2" s="6" t="s">
        <v>312</v>
      </c>
      <c r="C2" s="6" t="s">
        <v>313</v>
      </c>
      <c r="D2" s="6" t="s">
        <v>314</v>
      </c>
      <c r="E2" s="6" t="s">
        <v>315</v>
      </c>
      <c r="F2" s="6" t="s">
        <v>316</v>
      </c>
      <c r="G2" s="6" t="s">
        <v>317</v>
      </c>
      <c r="I2" s="3" t="s">
        <v>12</v>
      </c>
      <c r="J2" s="4">
        <v>1</v>
      </c>
      <c r="K2" s="4"/>
      <c r="L2" s="4"/>
      <c r="M2" s="4"/>
      <c r="N2" s="4"/>
      <c r="O2" s="4"/>
      <c r="P2" s="4"/>
      <c r="Q2" s="4"/>
    </row>
    <row r="3" spans="1:17" x14ac:dyDescent="0.2">
      <c r="B3" s="4">
        <v>0.98399999999999999</v>
      </c>
      <c r="C3" s="4">
        <v>55.536000000000001</v>
      </c>
      <c r="D3" s="4">
        <v>2.7679999999999998</v>
      </c>
      <c r="E3" s="4">
        <v>25.061</v>
      </c>
      <c r="F3" s="4">
        <v>2.6789999999999998</v>
      </c>
      <c r="G3" s="4">
        <v>2.3109999999999999</v>
      </c>
      <c r="I3" s="3" t="s">
        <v>13</v>
      </c>
      <c r="J3" s="4">
        <v>15</v>
      </c>
      <c r="K3" s="4"/>
      <c r="L3" s="4"/>
      <c r="M3" s="4"/>
      <c r="N3" s="4"/>
      <c r="O3" s="4"/>
      <c r="P3" s="4"/>
      <c r="Q3" s="4"/>
    </row>
    <row r="4" spans="1:17" x14ac:dyDescent="0.2">
      <c r="B4" s="4">
        <v>0.85299999999999998</v>
      </c>
      <c r="C4" s="4">
        <v>28.925999999999998</v>
      </c>
      <c r="D4" s="4">
        <v>3.948</v>
      </c>
      <c r="E4" s="4">
        <v>26.361999999999998</v>
      </c>
      <c r="F4" s="4">
        <v>2.0630000000000002</v>
      </c>
      <c r="G4" s="4">
        <v>1.413</v>
      </c>
      <c r="I4" s="3" t="s">
        <v>14</v>
      </c>
      <c r="J4" s="4">
        <v>0.05</v>
      </c>
      <c r="K4" s="4"/>
      <c r="L4" s="4"/>
      <c r="M4" s="4"/>
      <c r="N4" s="4"/>
      <c r="O4" s="4"/>
      <c r="P4" s="4"/>
      <c r="Q4" s="4"/>
    </row>
    <row r="5" spans="1:17" x14ac:dyDescent="0.2">
      <c r="B5" s="4">
        <v>1.1779999999999999</v>
      </c>
      <c r="C5" s="4">
        <v>27.530999999999999</v>
      </c>
      <c r="D5" s="4">
        <v>2.9129999999999998</v>
      </c>
      <c r="E5" s="4">
        <v>19.68</v>
      </c>
      <c r="F5" s="4">
        <v>2.0649999999999999</v>
      </c>
      <c r="G5" s="4">
        <v>1.768</v>
      </c>
      <c r="I5" s="3"/>
      <c r="J5" s="4"/>
      <c r="K5" s="4"/>
      <c r="L5" s="4"/>
      <c r="M5" s="4"/>
      <c r="N5" s="4"/>
      <c r="O5" s="4"/>
      <c r="P5" s="4"/>
      <c r="Q5" s="4"/>
    </row>
    <row r="6" spans="1:17" x14ac:dyDescent="0.2">
      <c r="B6" s="4">
        <v>0.76900000000000002</v>
      </c>
      <c r="C6" s="4">
        <v>34.954999999999998</v>
      </c>
      <c r="D6" s="4">
        <v>3.0150000000000001</v>
      </c>
      <c r="E6" s="4">
        <v>16.577000000000002</v>
      </c>
      <c r="F6" s="4"/>
      <c r="G6" s="4">
        <v>1.6220000000000001</v>
      </c>
      <c r="I6" s="3" t="s">
        <v>15</v>
      </c>
      <c r="J6" s="4" t="s">
        <v>16</v>
      </c>
      <c r="K6" s="4" t="s">
        <v>17</v>
      </c>
      <c r="L6" s="4" t="s">
        <v>18</v>
      </c>
      <c r="M6" s="4" t="s">
        <v>19</v>
      </c>
      <c r="N6" s="4"/>
      <c r="O6" s="4"/>
      <c r="P6" s="4"/>
      <c r="Q6" s="4"/>
    </row>
    <row r="7" spans="1:17" x14ac:dyDescent="0.2">
      <c r="B7" s="4">
        <v>1.3160000000000001</v>
      </c>
      <c r="C7" s="4">
        <v>70.021000000000001</v>
      </c>
      <c r="D7" s="4">
        <v>4.79</v>
      </c>
      <c r="E7" s="4">
        <v>20.542999999999999</v>
      </c>
      <c r="F7" s="4"/>
      <c r="G7" s="4">
        <v>1.2669999999999999</v>
      </c>
      <c r="I7" s="3"/>
      <c r="J7" s="4"/>
      <c r="K7" s="4"/>
      <c r="L7" s="4"/>
      <c r="M7" s="4"/>
      <c r="N7" s="4"/>
      <c r="O7" s="4"/>
      <c r="P7" s="4"/>
      <c r="Q7" s="4"/>
    </row>
    <row r="8" spans="1:17" x14ac:dyDescent="0.2">
      <c r="I8" s="3" t="s">
        <v>318</v>
      </c>
      <c r="J8" s="4">
        <v>-42.37</v>
      </c>
      <c r="K8" s="4" t="s">
        <v>319</v>
      </c>
      <c r="L8" s="4" t="s">
        <v>143</v>
      </c>
      <c r="M8" s="4" t="s">
        <v>149</v>
      </c>
      <c r="N8" s="4"/>
      <c r="O8" s="4"/>
      <c r="P8" s="4"/>
      <c r="Q8" s="4"/>
    </row>
    <row r="9" spans="1:17" x14ac:dyDescent="0.2">
      <c r="A9" s="1" t="s">
        <v>28</v>
      </c>
      <c r="B9" s="1">
        <f>AVERAGE(B3:B7)</f>
        <v>1.02</v>
      </c>
      <c r="C9" s="1">
        <f t="shared" ref="C9:G9" si="0">AVERAGE(C3:C7)</f>
        <v>43.393799999999999</v>
      </c>
      <c r="D9" s="1">
        <f t="shared" si="0"/>
        <v>3.4868000000000001</v>
      </c>
      <c r="E9" s="1">
        <f t="shared" si="0"/>
        <v>21.644600000000004</v>
      </c>
      <c r="F9" s="1">
        <f t="shared" si="0"/>
        <v>2.2690000000000001</v>
      </c>
      <c r="G9" s="1">
        <f t="shared" si="0"/>
        <v>1.6762000000000001</v>
      </c>
      <c r="I9" s="3" t="s">
        <v>320</v>
      </c>
      <c r="J9" s="4">
        <v>-2.4670000000000001</v>
      </c>
      <c r="K9" s="4" t="s">
        <v>321</v>
      </c>
      <c r="L9" s="4" t="s">
        <v>22</v>
      </c>
      <c r="M9" s="4" t="s">
        <v>23</v>
      </c>
      <c r="N9" s="4"/>
      <c r="O9" s="4"/>
      <c r="P9" s="4"/>
      <c r="Q9" s="4"/>
    </row>
    <row r="10" spans="1:17" x14ac:dyDescent="0.2">
      <c r="A10" s="1" t="s">
        <v>322</v>
      </c>
      <c r="B10" s="1">
        <f>STDEV(B3:B7)/SQRT(5)</f>
        <v>0.1011844849766997</v>
      </c>
      <c r="C10" s="1">
        <f t="shared" ref="C10:E10" si="1">STDEV(C3:C7)/SQRT(5)</f>
        <v>8.3324660419350067</v>
      </c>
      <c r="D10" s="1">
        <f t="shared" si="1"/>
        <v>0.38597608734220767</v>
      </c>
      <c r="E10" s="1">
        <f t="shared" si="1"/>
        <v>1.798324181008524</v>
      </c>
      <c r="F10" s="1">
        <f>STDEV(F3:F7)/SQRT(3)</f>
        <v>0.20500081300651676</v>
      </c>
      <c r="G10" s="1">
        <f>STDEV(G3:G7)/SQRT(5)</f>
        <v>0.18042377892062855</v>
      </c>
      <c r="I10" s="3" t="s">
        <v>323</v>
      </c>
      <c r="J10" s="4">
        <v>-20.62</v>
      </c>
      <c r="K10" s="4" t="s">
        <v>324</v>
      </c>
      <c r="L10" s="4" t="s">
        <v>143</v>
      </c>
      <c r="M10" s="4" t="s">
        <v>144</v>
      </c>
      <c r="N10" s="4"/>
      <c r="O10" s="4"/>
      <c r="P10" s="4"/>
      <c r="Q10" s="4"/>
    </row>
    <row r="11" spans="1:17" x14ac:dyDescent="0.2">
      <c r="I11" s="3" t="s">
        <v>325</v>
      </c>
      <c r="J11" s="4">
        <v>-1.2490000000000001</v>
      </c>
      <c r="K11" s="4" t="s">
        <v>326</v>
      </c>
      <c r="L11" s="4" t="s">
        <v>22</v>
      </c>
      <c r="M11" s="4" t="s">
        <v>23</v>
      </c>
      <c r="N11" s="4"/>
      <c r="O11" s="4"/>
      <c r="P11" s="4"/>
      <c r="Q11" s="4"/>
    </row>
    <row r="12" spans="1:17" x14ac:dyDescent="0.2">
      <c r="I12" s="3" t="s">
        <v>327</v>
      </c>
      <c r="J12" s="4">
        <v>-0.65620000000000001</v>
      </c>
      <c r="K12" s="4" t="s">
        <v>328</v>
      </c>
      <c r="L12" s="4" t="s">
        <v>22</v>
      </c>
      <c r="M12" s="4" t="s">
        <v>23</v>
      </c>
      <c r="N12" s="4"/>
      <c r="O12" s="4"/>
      <c r="P12" s="4"/>
      <c r="Q12" s="4"/>
    </row>
    <row r="13" spans="1:17" x14ac:dyDescent="0.2">
      <c r="I13" s="3" t="s">
        <v>329</v>
      </c>
      <c r="J13" s="4">
        <v>39.909999999999997</v>
      </c>
      <c r="K13" s="4" t="s">
        <v>330</v>
      </c>
      <c r="L13" s="4" t="s">
        <v>143</v>
      </c>
      <c r="M13" s="4" t="s">
        <v>149</v>
      </c>
      <c r="N13" s="4"/>
      <c r="O13" s="4"/>
      <c r="P13" s="4"/>
      <c r="Q13" s="4"/>
    </row>
    <row r="14" spans="1:17" x14ac:dyDescent="0.2">
      <c r="I14" s="3" t="s">
        <v>331</v>
      </c>
      <c r="J14" s="4">
        <v>21.75</v>
      </c>
      <c r="K14" s="4" t="s">
        <v>332</v>
      </c>
      <c r="L14" s="4" t="s">
        <v>143</v>
      </c>
      <c r="M14" s="4" t="s">
        <v>144</v>
      </c>
      <c r="N14" s="4"/>
      <c r="O14" s="4"/>
      <c r="P14" s="4"/>
      <c r="Q14" s="4"/>
    </row>
    <row r="15" spans="1:17" x14ac:dyDescent="0.2">
      <c r="I15" s="3" t="s">
        <v>333</v>
      </c>
      <c r="J15" s="4">
        <v>41.12</v>
      </c>
      <c r="K15" s="4" t="s">
        <v>334</v>
      </c>
      <c r="L15" s="4" t="s">
        <v>143</v>
      </c>
      <c r="M15" s="4" t="s">
        <v>149</v>
      </c>
      <c r="N15" s="4"/>
      <c r="O15" s="4"/>
      <c r="P15" s="4"/>
      <c r="Q15" s="4"/>
    </row>
    <row r="16" spans="1:17" x14ac:dyDescent="0.2">
      <c r="I16" s="3" t="s">
        <v>335</v>
      </c>
      <c r="J16" s="4">
        <v>41.72</v>
      </c>
      <c r="K16" s="4" t="s">
        <v>336</v>
      </c>
      <c r="L16" s="4" t="s">
        <v>143</v>
      </c>
      <c r="M16" s="4" t="s">
        <v>149</v>
      </c>
      <c r="N16" s="4"/>
      <c r="O16" s="4"/>
      <c r="P16" s="4"/>
      <c r="Q16" s="4"/>
    </row>
    <row r="17" spans="9:17" x14ac:dyDescent="0.2">
      <c r="I17" s="3" t="s">
        <v>337</v>
      </c>
      <c r="J17" s="4">
        <v>-18.16</v>
      </c>
      <c r="K17" s="4" t="s">
        <v>338</v>
      </c>
      <c r="L17" s="4" t="s">
        <v>143</v>
      </c>
      <c r="M17" s="4" t="s">
        <v>274</v>
      </c>
      <c r="N17" s="4"/>
      <c r="O17" s="4"/>
      <c r="P17" s="4"/>
      <c r="Q17" s="4"/>
    </row>
    <row r="18" spans="9:17" x14ac:dyDescent="0.2">
      <c r="I18" s="3" t="s">
        <v>339</v>
      </c>
      <c r="J18" s="4">
        <v>1.218</v>
      </c>
      <c r="K18" s="4" t="s">
        <v>340</v>
      </c>
      <c r="L18" s="4" t="s">
        <v>22</v>
      </c>
      <c r="M18" s="4" t="s">
        <v>23</v>
      </c>
      <c r="N18" s="4"/>
      <c r="O18" s="4"/>
      <c r="P18" s="4"/>
      <c r="Q18" s="4"/>
    </row>
    <row r="19" spans="9:17" x14ac:dyDescent="0.2">
      <c r="I19" s="3" t="s">
        <v>341</v>
      </c>
      <c r="J19" s="4">
        <v>1.8109999999999999</v>
      </c>
      <c r="K19" s="4" t="s">
        <v>342</v>
      </c>
      <c r="L19" s="4" t="s">
        <v>22</v>
      </c>
      <c r="M19" s="4" t="s">
        <v>23</v>
      </c>
      <c r="N19" s="4"/>
      <c r="O19" s="4"/>
      <c r="P19" s="4"/>
      <c r="Q19" s="4"/>
    </row>
    <row r="20" spans="9:17" x14ac:dyDescent="0.2">
      <c r="I20" s="3" t="s">
        <v>343</v>
      </c>
      <c r="J20" s="4">
        <v>19.38</v>
      </c>
      <c r="K20" s="4" t="s">
        <v>344</v>
      </c>
      <c r="L20" s="4" t="s">
        <v>143</v>
      </c>
      <c r="M20" s="4" t="s">
        <v>274</v>
      </c>
      <c r="N20" s="4"/>
      <c r="O20" s="4"/>
      <c r="P20" s="4"/>
      <c r="Q20" s="4"/>
    </row>
    <row r="21" spans="9:17" x14ac:dyDescent="0.2">
      <c r="I21" s="3" t="s">
        <v>345</v>
      </c>
      <c r="J21" s="4">
        <v>19.97</v>
      </c>
      <c r="K21" s="4" t="s">
        <v>346</v>
      </c>
      <c r="L21" s="4" t="s">
        <v>143</v>
      </c>
      <c r="M21" s="4" t="s">
        <v>144</v>
      </c>
      <c r="N21" s="4"/>
      <c r="O21" s="4"/>
      <c r="P21" s="4"/>
      <c r="Q21" s="4"/>
    </row>
    <row r="22" spans="9:17" x14ac:dyDescent="0.2">
      <c r="I22" s="3" t="s">
        <v>347</v>
      </c>
      <c r="J22" s="4">
        <v>0.59279999999999999</v>
      </c>
      <c r="K22" s="4" t="s">
        <v>348</v>
      </c>
      <c r="L22" s="4" t="s">
        <v>22</v>
      </c>
      <c r="M22" s="4" t="s">
        <v>23</v>
      </c>
      <c r="N22" s="4"/>
      <c r="O22" s="4"/>
      <c r="P22" s="4"/>
      <c r="Q22" s="4"/>
    </row>
    <row r="23" spans="9:17" x14ac:dyDescent="0.2">
      <c r="I23" s="3"/>
      <c r="J23" s="4"/>
      <c r="K23" s="4"/>
      <c r="L23" s="4"/>
      <c r="M23" s="4"/>
      <c r="N23" s="4"/>
      <c r="O23" s="4"/>
      <c r="P23" s="4"/>
      <c r="Q23" s="4"/>
    </row>
    <row r="24" spans="9:17" x14ac:dyDescent="0.2">
      <c r="I24" s="3"/>
      <c r="J24" s="4"/>
      <c r="K24" s="4"/>
      <c r="L24" s="4"/>
      <c r="M24" s="4"/>
      <c r="N24" s="4"/>
      <c r="O24" s="4"/>
      <c r="P24" s="4"/>
      <c r="Q24" s="4"/>
    </row>
    <row r="25" spans="9:17" x14ac:dyDescent="0.2">
      <c r="I25" s="3" t="s">
        <v>134</v>
      </c>
      <c r="J25" s="4" t="s">
        <v>135</v>
      </c>
      <c r="K25" s="4" t="s">
        <v>136</v>
      </c>
      <c r="L25" s="4" t="s">
        <v>16</v>
      </c>
      <c r="M25" s="4" t="s">
        <v>137</v>
      </c>
      <c r="N25" s="4" t="s">
        <v>138</v>
      </c>
      <c r="O25" s="4" t="s">
        <v>139</v>
      </c>
      <c r="P25" s="4" t="s">
        <v>140</v>
      </c>
      <c r="Q25" s="4" t="s">
        <v>141</v>
      </c>
    </row>
    <row r="26" spans="9:17" x14ac:dyDescent="0.2">
      <c r="I26" s="3"/>
      <c r="J26" s="4"/>
      <c r="K26" s="4"/>
      <c r="L26" s="4"/>
      <c r="M26" s="4"/>
      <c r="N26" s="4"/>
      <c r="O26" s="4"/>
      <c r="P26" s="4"/>
      <c r="Q26" s="4"/>
    </row>
    <row r="27" spans="9:17" x14ac:dyDescent="0.2">
      <c r="I27" s="3" t="s">
        <v>318</v>
      </c>
      <c r="J27" s="4">
        <v>1.02</v>
      </c>
      <c r="K27" s="4">
        <v>43.39</v>
      </c>
      <c r="L27" s="4">
        <v>-42.37</v>
      </c>
      <c r="M27" s="4">
        <v>5.1479999999999997</v>
      </c>
      <c r="N27" s="4">
        <v>5</v>
      </c>
      <c r="O27" s="4">
        <v>5</v>
      </c>
      <c r="P27" s="4">
        <v>11.64</v>
      </c>
      <c r="Q27" s="4">
        <v>22</v>
      </c>
    </row>
    <row r="28" spans="9:17" x14ac:dyDescent="0.2">
      <c r="I28" s="3" t="s">
        <v>320</v>
      </c>
      <c r="J28" s="4">
        <v>1.02</v>
      </c>
      <c r="K28" s="4">
        <v>3.4870000000000001</v>
      </c>
      <c r="L28" s="4">
        <v>-2.4670000000000001</v>
      </c>
      <c r="M28" s="4">
        <v>5.1479999999999997</v>
      </c>
      <c r="N28" s="4">
        <v>5</v>
      </c>
      <c r="O28" s="4">
        <v>5</v>
      </c>
      <c r="P28" s="4">
        <v>0.67769999999999997</v>
      </c>
      <c r="Q28" s="4">
        <v>22</v>
      </c>
    </row>
    <row r="29" spans="9:17" x14ac:dyDescent="0.2">
      <c r="I29" s="3" t="s">
        <v>323</v>
      </c>
      <c r="J29" s="4">
        <v>1.02</v>
      </c>
      <c r="K29" s="4">
        <v>21.64</v>
      </c>
      <c r="L29" s="4">
        <v>-20.62</v>
      </c>
      <c r="M29" s="4">
        <v>5.1479999999999997</v>
      </c>
      <c r="N29" s="4">
        <v>5</v>
      </c>
      <c r="O29" s="4">
        <v>5</v>
      </c>
      <c r="P29" s="4">
        <v>5.6660000000000004</v>
      </c>
      <c r="Q29" s="4">
        <v>22</v>
      </c>
    </row>
    <row r="30" spans="9:17" x14ac:dyDescent="0.2">
      <c r="I30" s="3" t="s">
        <v>325</v>
      </c>
      <c r="J30" s="4">
        <v>1.02</v>
      </c>
      <c r="K30" s="4">
        <v>2.2690000000000001</v>
      </c>
      <c r="L30" s="4">
        <v>-1.2490000000000001</v>
      </c>
      <c r="M30" s="4">
        <v>5.944</v>
      </c>
      <c r="N30" s="4">
        <v>5</v>
      </c>
      <c r="O30" s="4">
        <v>3</v>
      </c>
      <c r="P30" s="4">
        <v>0.29720000000000002</v>
      </c>
      <c r="Q30" s="4">
        <v>22</v>
      </c>
    </row>
    <row r="31" spans="9:17" x14ac:dyDescent="0.2">
      <c r="I31" s="3" t="s">
        <v>327</v>
      </c>
      <c r="J31" s="4">
        <v>1.02</v>
      </c>
      <c r="K31" s="4">
        <v>1.6759999999999999</v>
      </c>
      <c r="L31" s="4">
        <v>-0.65620000000000001</v>
      </c>
      <c r="M31" s="4">
        <v>5.1479999999999997</v>
      </c>
      <c r="N31" s="4">
        <v>5</v>
      </c>
      <c r="O31" s="4">
        <v>5</v>
      </c>
      <c r="P31" s="4">
        <v>0.18029999999999999</v>
      </c>
      <c r="Q31" s="4">
        <v>22</v>
      </c>
    </row>
    <row r="32" spans="9:17" x14ac:dyDescent="0.2">
      <c r="I32" s="3" t="s">
        <v>329</v>
      </c>
      <c r="J32" s="4">
        <v>43.39</v>
      </c>
      <c r="K32" s="4">
        <v>3.4870000000000001</v>
      </c>
      <c r="L32" s="4">
        <v>39.909999999999997</v>
      </c>
      <c r="M32" s="4">
        <v>5.1479999999999997</v>
      </c>
      <c r="N32" s="4">
        <v>5</v>
      </c>
      <c r="O32" s="4">
        <v>5</v>
      </c>
      <c r="P32" s="4">
        <v>10.96</v>
      </c>
      <c r="Q32" s="4">
        <v>22</v>
      </c>
    </row>
    <row r="33" spans="9:17" x14ac:dyDescent="0.2">
      <c r="I33" s="3" t="s">
        <v>331</v>
      </c>
      <c r="J33" s="4">
        <v>43.39</v>
      </c>
      <c r="K33" s="4">
        <v>21.64</v>
      </c>
      <c r="L33" s="4">
        <v>21.75</v>
      </c>
      <c r="M33" s="4">
        <v>5.1479999999999997</v>
      </c>
      <c r="N33" s="4">
        <v>5</v>
      </c>
      <c r="O33" s="4">
        <v>5</v>
      </c>
      <c r="P33" s="4">
        <v>5.9749999999999996</v>
      </c>
      <c r="Q33" s="4">
        <v>22</v>
      </c>
    </row>
    <row r="34" spans="9:17" x14ac:dyDescent="0.2">
      <c r="I34" s="3" t="s">
        <v>333</v>
      </c>
      <c r="J34" s="4">
        <v>43.39</v>
      </c>
      <c r="K34" s="4">
        <v>2.2690000000000001</v>
      </c>
      <c r="L34" s="4">
        <v>41.12</v>
      </c>
      <c r="M34" s="4">
        <v>5.944</v>
      </c>
      <c r="N34" s="4">
        <v>5</v>
      </c>
      <c r="O34" s="4">
        <v>3</v>
      </c>
      <c r="P34" s="4">
        <v>9.7850000000000001</v>
      </c>
      <c r="Q34" s="4">
        <v>22</v>
      </c>
    </row>
    <row r="35" spans="9:17" x14ac:dyDescent="0.2">
      <c r="I35" s="3" t="s">
        <v>335</v>
      </c>
      <c r="J35" s="4">
        <v>43.39</v>
      </c>
      <c r="K35" s="4">
        <v>1.6759999999999999</v>
      </c>
      <c r="L35" s="4">
        <v>41.72</v>
      </c>
      <c r="M35" s="4">
        <v>5.1479999999999997</v>
      </c>
      <c r="N35" s="4">
        <v>5</v>
      </c>
      <c r="O35" s="4">
        <v>5</v>
      </c>
      <c r="P35" s="4">
        <v>11.46</v>
      </c>
      <c r="Q35" s="4">
        <v>22</v>
      </c>
    </row>
    <row r="36" spans="9:17" x14ac:dyDescent="0.2">
      <c r="I36" s="3" t="s">
        <v>337</v>
      </c>
      <c r="J36" s="4">
        <v>3.4870000000000001</v>
      </c>
      <c r="K36" s="4">
        <v>21.64</v>
      </c>
      <c r="L36" s="4">
        <v>-18.16</v>
      </c>
      <c r="M36" s="4">
        <v>5.1479999999999997</v>
      </c>
      <c r="N36" s="4">
        <v>5</v>
      </c>
      <c r="O36" s="4">
        <v>5</v>
      </c>
      <c r="P36" s="4">
        <v>4.9889999999999999</v>
      </c>
      <c r="Q36" s="4">
        <v>22</v>
      </c>
    </row>
    <row r="37" spans="9:17" x14ac:dyDescent="0.2">
      <c r="I37" s="3" t="s">
        <v>339</v>
      </c>
      <c r="J37" s="4">
        <v>3.4870000000000001</v>
      </c>
      <c r="K37" s="4">
        <v>2.2690000000000001</v>
      </c>
      <c r="L37" s="4">
        <v>1.218</v>
      </c>
      <c r="M37" s="4">
        <v>5.944</v>
      </c>
      <c r="N37" s="4">
        <v>5</v>
      </c>
      <c r="O37" s="4">
        <v>3</v>
      </c>
      <c r="P37" s="4">
        <v>0.28970000000000001</v>
      </c>
      <c r="Q37" s="4">
        <v>22</v>
      </c>
    </row>
    <row r="38" spans="9:17" x14ac:dyDescent="0.2">
      <c r="I38" s="3" t="s">
        <v>341</v>
      </c>
      <c r="J38" s="4">
        <v>3.4870000000000001</v>
      </c>
      <c r="K38" s="4">
        <v>1.6759999999999999</v>
      </c>
      <c r="L38" s="4">
        <v>1.8109999999999999</v>
      </c>
      <c r="M38" s="4">
        <v>5.1479999999999997</v>
      </c>
      <c r="N38" s="4">
        <v>5</v>
      </c>
      <c r="O38" s="4">
        <v>5</v>
      </c>
      <c r="P38" s="4">
        <v>0.49740000000000001</v>
      </c>
      <c r="Q38" s="4">
        <v>22</v>
      </c>
    </row>
    <row r="39" spans="9:17" x14ac:dyDescent="0.2">
      <c r="I39" s="3" t="s">
        <v>343</v>
      </c>
      <c r="J39" s="4">
        <v>21.64</v>
      </c>
      <c r="K39" s="4">
        <v>2.2690000000000001</v>
      </c>
      <c r="L39" s="4">
        <v>19.38</v>
      </c>
      <c r="M39" s="4">
        <v>5.944</v>
      </c>
      <c r="N39" s="4">
        <v>5</v>
      </c>
      <c r="O39" s="4">
        <v>3</v>
      </c>
      <c r="P39" s="4">
        <v>4.6100000000000003</v>
      </c>
      <c r="Q39" s="4">
        <v>22</v>
      </c>
    </row>
    <row r="40" spans="9:17" x14ac:dyDescent="0.2">
      <c r="I40" s="3" t="s">
        <v>345</v>
      </c>
      <c r="J40" s="4">
        <v>21.64</v>
      </c>
      <c r="K40" s="4">
        <v>1.6759999999999999</v>
      </c>
      <c r="L40" s="4">
        <v>19.97</v>
      </c>
      <c r="M40" s="4">
        <v>5.1479999999999997</v>
      </c>
      <c r="N40" s="4">
        <v>5</v>
      </c>
      <c r="O40" s="4">
        <v>5</v>
      </c>
      <c r="P40" s="4">
        <v>5.4859999999999998</v>
      </c>
      <c r="Q40" s="4">
        <v>22</v>
      </c>
    </row>
    <row r="41" spans="9:17" x14ac:dyDescent="0.2">
      <c r="I41" s="3" t="s">
        <v>347</v>
      </c>
      <c r="J41" s="4">
        <v>2.2690000000000001</v>
      </c>
      <c r="K41" s="4">
        <v>1.6759999999999999</v>
      </c>
      <c r="L41" s="4">
        <v>0.59279999999999999</v>
      </c>
      <c r="M41" s="4">
        <v>5.944</v>
      </c>
      <c r="N41" s="4">
        <v>3</v>
      </c>
      <c r="O41" s="4">
        <v>5</v>
      </c>
      <c r="P41" s="4">
        <v>0.14099999999999999</v>
      </c>
      <c r="Q41" s="4">
        <v>2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1"/>
  <sheetViews>
    <sheetView workbookViewId="0"/>
  </sheetViews>
  <sheetFormatPr baseColWidth="10" defaultRowHeight="16" x14ac:dyDescent="0.2"/>
  <cols>
    <col min="1" max="1" width="13.6640625" style="1" customWidth="1"/>
    <col min="2" max="2" width="20.5" style="1" customWidth="1"/>
    <col min="3" max="3" width="22.1640625" style="1" customWidth="1"/>
    <col min="4" max="4" width="13.5" style="1" customWidth="1"/>
    <col min="5" max="5" width="12" style="1" customWidth="1"/>
    <col min="6" max="6" width="13.6640625" style="1" customWidth="1"/>
    <col min="7" max="7" width="15.33203125" style="1" customWidth="1"/>
    <col min="8" max="8" width="10.83203125" style="1"/>
    <col min="9" max="9" width="43.5" style="1" customWidth="1"/>
    <col min="10" max="10" width="10.83203125" style="1"/>
    <col min="11" max="11" width="20.1640625" style="1" customWidth="1"/>
    <col min="12" max="12" width="13.5" style="1" customWidth="1"/>
    <col min="13" max="17" width="10.83203125" style="1"/>
  </cols>
  <sheetData>
    <row r="1" spans="1:17" x14ac:dyDescent="0.2">
      <c r="A1" s="1" t="s">
        <v>467</v>
      </c>
      <c r="I1" s="1" t="s">
        <v>0</v>
      </c>
    </row>
    <row r="2" spans="1:17" x14ac:dyDescent="0.2">
      <c r="B2" s="6" t="s">
        <v>312</v>
      </c>
      <c r="C2" s="6" t="s">
        <v>313</v>
      </c>
      <c r="D2" s="6" t="s">
        <v>314</v>
      </c>
      <c r="E2" s="6" t="s">
        <v>315</v>
      </c>
      <c r="F2" s="6" t="s">
        <v>316</v>
      </c>
      <c r="G2" s="6" t="s">
        <v>317</v>
      </c>
      <c r="I2" s="3" t="s">
        <v>12</v>
      </c>
      <c r="J2" s="4">
        <v>1</v>
      </c>
      <c r="K2" s="4"/>
      <c r="L2" s="4"/>
      <c r="M2" s="4"/>
      <c r="N2" s="4"/>
      <c r="O2" s="4"/>
      <c r="P2" s="4"/>
      <c r="Q2" s="4"/>
    </row>
    <row r="3" spans="1:17" x14ac:dyDescent="0.2">
      <c r="B3" s="4">
        <v>0.94499999999999995</v>
      </c>
      <c r="C3" s="4">
        <v>19.41</v>
      </c>
      <c r="D3" s="4">
        <v>1.038</v>
      </c>
      <c r="E3" s="4">
        <v>11.313000000000001</v>
      </c>
      <c r="F3" s="4">
        <v>0.54</v>
      </c>
      <c r="G3" s="4">
        <v>0.52900000000000003</v>
      </c>
      <c r="I3" s="3" t="s">
        <v>13</v>
      </c>
      <c r="J3" s="4">
        <v>15</v>
      </c>
      <c r="K3" s="4"/>
      <c r="L3" s="4"/>
      <c r="M3" s="4"/>
      <c r="N3" s="4"/>
      <c r="O3" s="4"/>
      <c r="P3" s="4"/>
      <c r="Q3" s="4"/>
    </row>
    <row r="4" spans="1:17" x14ac:dyDescent="0.2">
      <c r="B4" s="4">
        <v>0.89500000000000002</v>
      </c>
      <c r="C4" s="4">
        <v>12.012</v>
      </c>
      <c r="D4" s="4">
        <v>0.94299999999999995</v>
      </c>
      <c r="E4" s="4">
        <v>7.4119999999999999</v>
      </c>
      <c r="F4" s="4">
        <v>0.35299999999999998</v>
      </c>
      <c r="G4" s="4">
        <v>0.35099999999999998</v>
      </c>
      <c r="I4" s="3" t="s">
        <v>14</v>
      </c>
      <c r="J4" s="4">
        <v>0.05</v>
      </c>
      <c r="K4" s="4"/>
      <c r="L4" s="4"/>
      <c r="M4" s="4"/>
      <c r="N4" s="4"/>
      <c r="O4" s="4"/>
      <c r="P4" s="4"/>
      <c r="Q4" s="4"/>
    </row>
    <row r="5" spans="1:17" x14ac:dyDescent="0.2">
      <c r="B5" s="4">
        <v>1.286</v>
      </c>
      <c r="C5" s="4">
        <v>17.573</v>
      </c>
      <c r="D5" s="4">
        <v>0.754</v>
      </c>
      <c r="E5" s="4">
        <v>9.0340000000000007</v>
      </c>
      <c r="F5" s="4">
        <v>0.65600000000000003</v>
      </c>
      <c r="G5" s="4">
        <v>0.246</v>
      </c>
      <c r="I5" s="3"/>
      <c r="J5" s="4"/>
      <c r="K5" s="4"/>
      <c r="L5" s="4"/>
      <c r="M5" s="4"/>
      <c r="N5" s="4"/>
      <c r="O5" s="4"/>
      <c r="P5" s="4"/>
      <c r="Q5" s="4"/>
    </row>
    <row r="6" spans="1:17" x14ac:dyDescent="0.2">
      <c r="B6" s="4">
        <v>1.0069999999999999</v>
      </c>
      <c r="C6" s="4">
        <v>15.339</v>
      </c>
      <c r="D6" s="4">
        <v>1.125</v>
      </c>
      <c r="E6" s="4">
        <v>9.5389999999999997</v>
      </c>
      <c r="F6" s="4">
        <v>0.47299999999999998</v>
      </c>
      <c r="G6" s="4">
        <v>0.40100000000000002</v>
      </c>
      <c r="I6" s="3" t="s">
        <v>15</v>
      </c>
      <c r="J6" s="4" t="s">
        <v>16</v>
      </c>
      <c r="K6" s="4" t="s">
        <v>17</v>
      </c>
      <c r="L6" s="4" t="s">
        <v>18</v>
      </c>
      <c r="M6" s="4" t="s">
        <v>19</v>
      </c>
      <c r="N6" s="4"/>
      <c r="O6" s="4"/>
      <c r="P6" s="4"/>
      <c r="Q6" s="4"/>
    </row>
    <row r="7" spans="1:17" x14ac:dyDescent="0.2">
      <c r="B7" s="4">
        <v>0.91300000000000003</v>
      </c>
      <c r="C7" s="4"/>
      <c r="D7" s="4">
        <v>1.194</v>
      </c>
      <c r="E7" s="4">
        <v>7.8680000000000003</v>
      </c>
      <c r="F7" s="4"/>
      <c r="G7" s="4">
        <v>0.23699999999999999</v>
      </c>
      <c r="I7" s="3"/>
      <c r="J7" s="4"/>
      <c r="K7" s="4"/>
      <c r="L7" s="4"/>
      <c r="M7" s="4"/>
      <c r="N7" s="4"/>
      <c r="O7" s="4"/>
      <c r="P7" s="4"/>
      <c r="Q7" s="4"/>
    </row>
    <row r="8" spans="1:17" x14ac:dyDescent="0.2">
      <c r="I8" s="3" t="s">
        <v>318</v>
      </c>
      <c r="J8" s="4">
        <v>-15.07</v>
      </c>
      <c r="K8" s="4" t="s">
        <v>349</v>
      </c>
      <c r="L8" s="4" t="s">
        <v>143</v>
      </c>
      <c r="M8" s="4" t="s">
        <v>149</v>
      </c>
      <c r="N8" s="4"/>
      <c r="O8" s="4"/>
      <c r="P8" s="4"/>
      <c r="Q8" s="4"/>
    </row>
    <row r="9" spans="1:17" x14ac:dyDescent="0.2">
      <c r="A9" s="1" t="s">
        <v>28</v>
      </c>
      <c r="B9" s="1">
        <f>AVERAGE(B3:B7)</f>
        <v>1.0092000000000001</v>
      </c>
      <c r="C9" s="1">
        <f t="shared" ref="C9:G9" si="0">AVERAGE(C3:C7)</f>
        <v>16.083500000000001</v>
      </c>
      <c r="D9" s="1">
        <f t="shared" si="0"/>
        <v>1.0108000000000001</v>
      </c>
      <c r="E9" s="1">
        <f t="shared" si="0"/>
        <v>9.0332000000000008</v>
      </c>
      <c r="F9" s="1">
        <f t="shared" si="0"/>
        <v>0.50549999999999995</v>
      </c>
      <c r="G9" s="1">
        <f t="shared" si="0"/>
        <v>0.35279999999999995</v>
      </c>
      <c r="I9" s="3" t="s">
        <v>320</v>
      </c>
      <c r="J9" s="4">
        <v>-1.6000000000000001E-3</v>
      </c>
      <c r="K9" s="4" t="s">
        <v>350</v>
      </c>
      <c r="L9" s="4" t="s">
        <v>22</v>
      </c>
      <c r="M9" s="4" t="s">
        <v>23</v>
      </c>
      <c r="N9" s="4"/>
      <c r="O9" s="4"/>
      <c r="P9" s="4"/>
      <c r="Q9" s="4"/>
    </row>
    <row r="10" spans="1:17" x14ac:dyDescent="0.2">
      <c r="A10" s="1" t="s">
        <v>31</v>
      </c>
      <c r="B10" s="1">
        <f>STDEV(B3:B7)/SQRT(5)</f>
        <v>7.177771241827044E-2</v>
      </c>
      <c r="C10" s="1">
        <f>STDEV(C3:C7)/SQRT(4)</f>
        <v>1.5920533125495493</v>
      </c>
      <c r="D10" s="1">
        <f t="shared" ref="D10:G10" si="1">STDEV(D3:D7)/SQRT(5)</f>
        <v>7.6774605176451391E-2</v>
      </c>
      <c r="E10" s="1">
        <f t="shared" si="1"/>
        <v>0.68699719067838805</v>
      </c>
      <c r="F10" s="1">
        <f>STDEV(F3:F7)/SQRT(4)</f>
        <v>6.3346270608458294E-2</v>
      </c>
      <c r="G10" s="1">
        <f t="shared" si="1"/>
        <v>5.3939225059320355E-2</v>
      </c>
      <c r="I10" s="3" t="s">
        <v>323</v>
      </c>
      <c r="J10" s="4">
        <v>-8.0239999999999991</v>
      </c>
      <c r="K10" s="4" t="s">
        <v>351</v>
      </c>
      <c r="L10" s="4" t="s">
        <v>143</v>
      </c>
      <c r="M10" s="4" t="s">
        <v>149</v>
      </c>
      <c r="N10" s="4"/>
      <c r="O10" s="4"/>
      <c r="P10" s="4"/>
      <c r="Q10" s="4"/>
    </row>
    <row r="11" spans="1:17" x14ac:dyDescent="0.2">
      <c r="I11" s="3" t="s">
        <v>325</v>
      </c>
      <c r="J11" s="4">
        <v>0.50370000000000004</v>
      </c>
      <c r="K11" s="4" t="s">
        <v>352</v>
      </c>
      <c r="L11" s="4" t="s">
        <v>22</v>
      </c>
      <c r="M11" s="4" t="s">
        <v>23</v>
      </c>
      <c r="N11" s="4"/>
      <c r="O11" s="4"/>
      <c r="P11" s="4"/>
      <c r="Q11" s="4"/>
    </row>
    <row r="12" spans="1:17" x14ac:dyDescent="0.2">
      <c r="I12" s="3" t="s">
        <v>327</v>
      </c>
      <c r="J12" s="4">
        <v>0.65639999999999998</v>
      </c>
      <c r="K12" s="4" t="s">
        <v>353</v>
      </c>
      <c r="L12" s="4" t="s">
        <v>22</v>
      </c>
      <c r="M12" s="4" t="s">
        <v>23</v>
      </c>
      <c r="N12" s="4"/>
      <c r="O12" s="4"/>
      <c r="P12" s="4"/>
      <c r="Q12" s="4"/>
    </row>
    <row r="13" spans="1:17" x14ac:dyDescent="0.2">
      <c r="I13" s="3" t="s">
        <v>329</v>
      </c>
      <c r="J13" s="4">
        <v>15.07</v>
      </c>
      <c r="K13" s="4" t="s">
        <v>354</v>
      </c>
      <c r="L13" s="4" t="s">
        <v>143</v>
      </c>
      <c r="M13" s="4" t="s">
        <v>149</v>
      </c>
      <c r="N13" s="4"/>
      <c r="O13" s="4"/>
      <c r="P13" s="4"/>
      <c r="Q13" s="4"/>
    </row>
    <row r="14" spans="1:17" x14ac:dyDescent="0.2">
      <c r="I14" s="3" t="s">
        <v>331</v>
      </c>
      <c r="J14" s="4">
        <v>7.05</v>
      </c>
      <c r="K14" s="4" t="s">
        <v>355</v>
      </c>
      <c r="L14" s="4" t="s">
        <v>143</v>
      </c>
      <c r="M14" s="4" t="s">
        <v>149</v>
      </c>
      <c r="N14" s="4"/>
      <c r="O14" s="4"/>
      <c r="P14" s="4"/>
      <c r="Q14" s="4"/>
    </row>
    <row r="15" spans="1:17" x14ac:dyDescent="0.2">
      <c r="I15" s="3" t="s">
        <v>333</v>
      </c>
      <c r="J15" s="4">
        <v>15.58</v>
      </c>
      <c r="K15" s="4" t="s">
        <v>356</v>
      </c>
      <c r="L15" s="4" t="s">
        <v>143</v>
      </c>
      <c r="M15" s="4" t="s">
        <v>149</v>
      </c>
      <c r="N15" s="4"/>
      <c r="O15" s="4"/>
      <c r="P15" s="4"/>
      <c r="Q15" s="4"/>
    </row>
    <row r="16" spans="1:17" x14ac:dyDescent="0.2">
      <c r="I16" s="3" t="s">
        <v>335</v>
      </c>
      <c r="J16" s="4">
        <v>15.73</v>
      </c>
      <c r="K16" s="4" t="s">
        <v>357</v>
      </c>
      <c r="L16" s="4" t="s">
        <v>143</v>
      </c>
      <c r="M16" s="4" t="s">
        <v>149</v>
      </c>
      <c r="N16" s="4"/>
      <c r="O16" s="4"/>
      <c r="P16" s="4"/>
      <c r="Q16" s="4"/>
    </row>
    <row r="17" spans="9:17" x14ac:dyDescent="0.2">
      <c r="I17" s="3" t="s">
        <v>337</v>
      </c>
      <c r="J17" s="4">
        <v>-8.0220000000000002</v>
      </c>
      <c r="K17" s="4" t="s">
        <v>358</v>
      </c>
      <c r="L17" s="4" t="s">
        <v>143</v>
      </c>
      <c r="M17" s="4" t="s">
        <v>149</v>
      </c>
      <c r="N17" s="4"/>
      <c r="O17" s="4"/>
      <c r="P17" s="4"/>
      <c r="Q17" s="4"/>
    </row>
    <row r="18" spans="9:17" x14ac:dyDescent="0.2">
      <c r="I18" s="3" t="s">
        <v>339</v>
      </c>
      <c r="J18" s="4">
        <v>0.50529999999999997</v>
      </c>
      <c r="K18" s="4" t="s">
        <v>359</v>
      </c>
      <c r="L18" s="4" t="s">
        <v>22</v>
      </c>
      <c r="M18" s="4" t="s">
        <v>23</v>
      </c>
      <c r="N18" s="4"/>
      <c r="O18" s="4"/>
      <c r="P18" s="4"/>
      <c r="Q18" s="4"/>
    </row>
    <row r="19" spans="9:17" x14ac:dyDescent="0.2">
      <c r="I19" s="3" t="s">
        <v>341</v>
      </c>
      <c r="J19" s="4">
        <v>0.65800000000000003</v>
      </c>
      <c r="K19" s="4" t="s">
        <v>360</v>
      </c>
      <c r="L19" s="4" t="s">
        <v>22</v>
      </c>
      <c r="M19" s="4" t="s">
        <v>23</v>
      </c>
      <c r="N19" s="4"/>
      <c r="O19" s="4"/>
      <c r="P19" s="4"/>
      <c r="Q19" s="4"/>
    </row>
    <row r="20" spans="9:17" x14ac:dyDescent="0.2">
      <c r="I20" s="3" t="s">
        <v>343</v>
      </c>
      <c r="J20" s="4">
        <v>8.5280000000000005</v>
      </c>
      <c r="K20" s="4" t="s">
        <v>361</v>
      </c>
      <c r="L20" s="4" t="s">
        <v>143</v>
      </c>
      <c r="M20" s="4" t="s">
        <v>149</v>
      </c>
      <c r="N20" s="4"/>
      <c r="O20" s="4"/>
      <c r="P20" s="4"/>
      <c r="Q20" s="4"/>
    </row>
    <row r="21" spans="9:17" x14ac:dyDescent="0.2">
      <c r="I21" s="3" t="s">
        <v>345</v>
      </c>
      <c r="J21" s="4">
        <v>8.68</v>
      </c>
      <c r="K21" s="4" t="s">
        <v>362</v>
      </c>
      <c r="L21" s="4" t="s">
        <v>143</v>
      </c>
      <c r="M21" s="4" t="s">
        <v>149</v>
      </c>
      <c r="N21" s="4"/>
      <c r="O21" s="4"/>
      <c r="P21" s="4"/>
      <c r="Q21" s="4"/>
    </row>
    <row r="22" spans="9:17" x14ac:dyDescent="0.2">
      <c r="I22" s="3" t="s">
        <v>347</v>
      </c>
      <c r="J22" s="4">
        <v>0.1527</v>
      </c>
      <c r="K22" s="4" t="s">
        <v>363</v>
      </c>
      <c r="L22" s="4" t="s">
        <v>22</v>
      </c>
      <c r="M22" s="4" t="s">
        <v>23</v>
      </c>
      <c r="N22" s="4"/>
      <c r="O22" s="4"/>
      <c r="P22" s="4"/>
      <c r="Q22" s="4"/>
    </row>
    <row r="23" spans="9:17" x14ac:dyDescent="0.2">
      <c r="I23" s="3"/>
      <c r="J23" s="4"/>
      <c r="K23" s="4"/>
      <c r="L23" s="4"/>
      <c r="M23" s="4"/>
      <c r="N23" s="4"/>
      <c r="O23" s="4"/>
      <c r="P23" s="4"/>
      <c r="Q23" s="4"/>
    </row>
    <row r="24" spans="9:17" x14ac:dyDescent="0.2">
      <c r="I24" s="3"/>
      <c r="J24" s="4"/>
      <c r="K24" s="4"/>
      <c r="L24" s="4"/>
      <c r="M24" s="4"/>
      <c r="N24" s="4"/>
      <c r="O24" s="4"/>
      <c r="P24" s="4"/>
      <c r="Q24" s="4"/>
    </row>
    <row r="25" spans="9:17" x14ac:dyDescent="0.2">
      <c r="I25" s="3" t="s">
        <v>134</v>
      </c>
      <c r="J25" s="4" t="s">
        <v>135</v>
      </c>
      <c r="K25" s="4" t="s">
        <v>136</v>
      </c>
      <c r="L25" s="4" t="s">
        <v>16</v>
      </c>
      <c r="M25" s="4" t="s">
        <v>137</v>
      </c>
      <c r="N25" s="4" t="s">
        <v>138</v>
      </c>
      <c r="O25" s="4" t="s">
        <v>139</v>
      </c>
      <c r="P25" s="4" t="s">
        <v>140</v>
      </c>
      <c r="Q25" s="4" t="s">
        <v>141</v>
      </c>
    </row>
    <row r="26" spans="9:17" x14ac:dyDescent="0.2">
      <c r="I26" s="3"/>
      <c r="J26" s="4"/>
      <c r="K26" s="4"/>
      <c r="L26" s="4"/>
      <c r="M26" s="4"/>
      <c r="N26" s="4"/>
      <c r="O26" s="4"/>
      <c r="P26" s="4"/>
      <c r="Q26" s="4"/>
    </row>
    <row r="27" spans="9:17" x14ac:dyDescent="0.2">
      <c r="I27" s="3" t="s">
        <v>318</v>
      </c>
      <c r="J27" s="4">
        <v>1.0089999999999999</v>
      </c>
      <c r="K27" s="4">
        <v>16.079999999999998</v>
      </c>
      <c r="L27" s="4">
        <v>-15.07</v>
      </c>
      <c r="M27" s="4">
        <v>0.90659999999999996</v>
      </c>
      <c r="N27" s="4">
        <v>5</v>
      </c>
      <c r="O27" s="4">
        <v>4</v>
      </c>
      <c r="P27" s="4">
        <v>23.51</v>
      </c>
      <c r="Q27" s="4">
        <v>22</v>
      </c>
    </row>
    <row r="28" spans="9:17" x14ac:dyDescent="0.2">
      <c r="I28" s="3" t="s">
        <v>320</v>
      </c>
      <c r="J28" s="4">
        <v>1.0089999999999999</v>
      </c>
      <c r="K28" s="4">
        <v>1.0109999999999999</v>
      </c>
      <c r="L28" s="4">
        <v>-1.6000000000000001E-3</v>
      </c>
      <c r="M28" s="4">
        <v>0.85470000000000002</v>
      </c>
      <c r="N28" s="4">
        <v>5</v>
      </c>
      <c r="O28" s="4">
        <v>5</v>
      </c>
      <c r="P28" s="4">
        <v>2.647E-3</v>
      </c>
      <c r="Q28" s="4">
        <v>22</v>
      </c>
    </row>
    <row r="29" spans="9:17" x14ac:dyDescent="0.2">
      <c r="I29" s="3" t="s">
        <v>323</v>
      </c>
      <c r="J29" s="4">
        <v>1.0089999999999999</v>
      </c>
      <c r="K29" s="4">
        <v>9.0329999999999995</v>
      </c>
      <c r="L29" s="4">
        <v>-8.0239999999999991</v>
      </c>
      <c r="M29" s="4">
        <v>0.85470000000000002</v>
      </c>
      <c r="N29" s="4">
        <v>5</v>
      </c>
      <c r="O29" s="4">
        <v>5</v>
      </c>
      <c r="P29" s="4">
        <v>13.28</v>
      </c>
      <c r="Q29" s="4">
        <v>22</v>
      </c>
    </row>
    <row r="30" spans="9:17" x14ac:dyDescent="0.2">
      <c r="I30" s="3" t="s">
        <v>325</v>
      </c>
      <c r="J30" s="4">
        <v>1.0089999999999999</v>
      </c>
      <c r="K30" s="4">
        <v>0.50549999999999995</v>
      </c>
      <c r="L30" s="4">
        <v>0.50370000000000004</v>
      </c>
      <c r="M30" s="4">
        <v>0.90659999999999996</v>
      </c>
      <c r="N30" s="4">
        <v>5</v>
      </c>
      <c r="O30" s="4">
        <v>4</v>
      </c>
      <c r="P30" s="4">
        <v>0.78569999999999995</v>
      </c>
      <c r="Q30" s="4">
        <v>22</v>
      </c>
    </row>
    <row r="31" spans="9:17" x14ac:dyDescent="0.2">
      <c r="I31" s="3" t="s">
        <v>327</v>
      </c>
      <c r="J31" s="4">
        <v>1.0089999999999999</v>
      </c>
      <c r="K31" s="4">
        <v>0.3528</v>
      </c>
      <c r="L31" s="4">
        <v>0.65639999999999998</v>
      </c>
      <c r="M31" s="4">
        <v>0.85470000000000002</v>
      </c>
      <c r="N31" s="4">
        <v>5</v>
      </c>
      <c r="O31" s="4">
        <v>5</v>
      </c>
      <c r="P31" s="4">
        <v>1.0860000000000001</v>
      </c>
      <c r="Q31" s="4">
        <v>22</v>
      </c>
    </row>
    <row r="32" spans="9:17" x14ac:dyDescent="0.2">
      <c r="I32" s="3" t="s">
        <v>329</v>
      </c>
      <c r="J32" s="4">
        <v>16.079999999999998</v>
      </c>
      <c r="K32" s="4">
        <v>1.0109999999999999</v>
      </c>
      <c r="L32" s="4">
        <v>15.07</v>
      </c>
      <c r="M32" s="4">
        <v>0.90659999999999996</v>
      </c>
      <c r="N32" s="4">
        <v>4</v>
      </c>
      <c r="O32" s="4">
        <v>5</v>
      </c>
      <c r="P32" s="4">
        <v>23.51</v>
      </c>
      <c r="Q32" s="4">
        <v>22</v>
      </c>
    </row>
    <row r="33" spans="9:17" x14ac:dyDescent="0.2">
      <c r="I33" s="3" t="s">
        <v>331</v>
      </c>
      <c r="J33" s="4">
        <v>16.079999999999998</v>
      </c>
      <c r="K33" s="4">
        <v>9.0329999999999995</v>
      </c>
      <c r="L33" s="4">
        <v>7.05</v>
      </c>
      <c r="M33" s="4">
        <v>0.90659999999999996</v>
      </c>
      <c r="N33" s="4">
        <v>4</v>
      </c>
      <c r="O33" s="4">
        <v>5</v>
      </c>
      <c r="P33" s="4">
        <v>11</v>
      </c>
      <c r="Q33" s="4">
        <v>22</v>
      </c>
    </row>
    <row r="34" spans="9:17" x14ac:dyDescent="0.2">
      <c r="I34" s="3" t="s">
        <v>333</v>
      </c>
      <c r="J34" s="4">
        <v>16.079999999999998</v>
      </c>
      <c r="K34" s="4">
        <v>0.50549999999999995</v>
      </c>
      <c r="L34" s="4">
        <v>15.58</v>
      </c>
      <c r="M34" s="4">
        <v>0.9556</v>
      </c>
      <c r="N34" s="4">
        <v>4</v>
      </c>
      <c r="O34" s="4">
        <v>4</v>
      </c>
      <c r="P34" s="4">
        <v>23.05</v>
      </c>
      <c r="Q34" s="4">
        <v>22</v>
      </c>
    </row>
    <row r="35" spans="9:17" x14ac:dyDescent="0.2">
      <c r="I35" s="3" t="s">
        <v>335</v>
      </c>
      <c r="J35" s="4">
        <v>16.079999999999998</v>
      </c>
      <c r="K35" s="4">
        <v>0.3528</v>
      </c>
      <c r="L35" s="4">
        <v>15.73</v>
      </c>
      <c r="M35" s="4">
        <v>0.90659999999999996</v>
      </c>
      <c r="N35" s="4">
        <v>4</v>
      </c>
      <c r="O35" s="4">
        <v>5</v>
      </c>
      <c r="P35" s="4">
        <v>24.54</v>
      </c>
      <c r="Q35" s="4">
        <v>22</v>
      </c>
    </row>
    <row r="36" spans="9:17" x14ac:dyDescent="0.2">
      <c r="I36" s="3" t="s">
        <v>337</v>
      </c>
      <c r="J36" s="4">
        <v>1.0109999999999999</v>
      </c>
      <c r="K36" s="4">
        <v>9.0329999999999995</v>
      </c>
      <c r="L36" s="4">
        <v>-8.0220000000000002</v>
      </c>
      <c r="M36" s="4">
        <v>0.85470000000000002</v>
      </c>
      <c r="N36" s="4">
        <v>5</v>
      </c>
      <c r="O36" s="4">
        <v>5</v>
      </c>
      <c r="P36" s="4">
        <v>13.27</v>
      </c>
      <c r="Q36" s="4">
        <v>22</v>
      </c>
    </row>
    <row r="37" spans="9:17" x14ac:dyDescent="0.2">
      <c r="I37" s="3" t="s">
        <v>339</v>
      </c>
      <c r="J37" s="4">
        <v>1.0109999999999999</v>
      </c>
      <c r="K37" s="4">
        <v>0.50549999999999995</v>
      </c>
      <c r="L37" s="4">
        <v>0.50529999999999997</v>
      </c>
      <c r="M37" s="4">
        <v>0.90659999999999996</v>
      </c>
      <c r="N37" s="4">
        <v>5</v>
      </c>
      <c r="O37" s="4">
        <v>4</v>
      </c>
      <c r="P37" s="4">
        <v>0.78820000000000001</v>
      </c>
      <c r="Q37" s="4">
        <v>22</v>
      </c>
    </row>
    <row r="38" spans="9:17" x14ac:dyDescent="0.2">
      <c r="I38" s="3" t="s">
        <v>341</v>
      </c>
      <c r="J38" s="4">
        <v>1.0109999999999999</v>
      </c>
      <c r="K38" s="4">
        <v>0.3528</v>
      </c>
      <c r="L38" s="4">
        <v>0.65800000000000003</v>
      </c>
      <c r="M38" s="4">
        <v>0.85470000000000002</v>
      </c>
      <c r="N38" s="4">
        <v>5</v>
      </c>
      <c r="O38" s="4">
        <v>5</v>
      </c>
      <c r="P38" s="4">
        <v>1.089</v>
      </c>
      <c r="Q38" s="4">
        <v>22</v>
      </c>
    </row>
    <row r="39" spans="9:17" x14ac:dyDescent="0.2">
      <c r="I39" s="3" t="s">
        <v>343</v>
      </c>
      <c r="J39" s="4">
        <v>9.0329999999999995</v>
      </c>
      <c r="K39" s="4">
        <v>0.50549999999999995</v>
      </c>
      <c r="L39" s="4">
        <v>8.5280000000000005</v>
      </c>
      <c r="M39" s="4">
        <v>0.90659999999999996</v>
      </c>
      <c r="N39" s="4">
        <v>5</v>
      </c>
      <c r="O39" s="4">
        <v>4</v>
      </c>
      <c r="P39" s="4">
        <v>13.3</v>
      </c>
      <c r="Q39" s="4">
        <v>22</v>
      </c>
    </row>
    <row r="40" spans="9:17" x14ac:dyDescent="0.2">
      <c r="I40" s="3" t="s">
        <v>345</v>
      </c>
      <c r="J40" s="4">
        <v>9.0329999999999995</v>
      </c>
      <c r="K40" s="4">
        <v>0.3528</v>
      </c>
      <c r="L40" s="4">
        <v>8.68</v>
      </c>
      <c r="M40" s="4">
        <v>0.85470000000000002</v>
      </c>
      <c r="N40" s="4">
        <v>5</v>
      </c>
      <c r="O40" s="4">
        <v>5</v>
      </c>
      <c r="P40" s="4">
        <v>14.36</v>
      </c>
      <c r="Q40" s="4">
        <v>22</v>
      </c>
    </row>
    <row r="41" spans="9:17" x14ac:dyDescent="0.2">
      <c r="I41" s="3" t="s">
        <v>347</v>
      </c>
      <c r="J41" s="4">
        <v>0.50549999999999995</v>
      </c>
      <c r="K41" s="4">
        <v>0.3528</v>
      </c>
      <c r="L41" s="4">
        <v>0.1527</v>
      </c>
      <c r="M41" s="4">
        <v>0.90659999999999996</v>
      </c>
      <c r="N41" s="4">
        <v>4</v>
      </c>
      <c r="O41" s="4">
        <v>5</v>
      </c>
      <c r="P41" s="4">
        <v>0.2382</v>
      </c>
      <c r="Q41" s="4">
        <v>2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1"/>
  <sheetViews>
    <sheetView workbookViewId="0"/>
  </sheetViews>
  <sheetFormatPr baseColWidth="10" defaultRowHeight="16" x14ac:dyDescent="0.2"/>
  <cols>
    <col min="1" max="1" width="14.5" style="1" customWidth="1"/>
    <col min="2" max="2" width="21.5" style="1" customWidth="1"/>
    <col min="3" max="3" width="24" style="1" customWidth="1"/>
    <col min="4" max="4" width="13.5" style="1" customWidth="1"/>
    <col min="5" max="5" width="13.1640625" style="1" customWidth="1"/>
    <col min="6" max="6" width="16.33203125" style="1" customWidth="1"/>
    <col min="7" max="7" width="16" style="1" customWidth="1"/>
    <col min="8" max="8" width="10.83203125" style="1"/>
    <col min="9" max="9" width="43" style="1" customWidth="1"/>
    <col min="10" max="10" width="10.83203125" style="1"/>
    <col min="11" max="11" width="18.1640625" style="1" customWidth="1"/>
    <col min="12" max="17" width="10.83203125" style="1"/>
  </cols>
  <sheetData>
    <row r="1" spans="1:17" x14ac:dyDescent="0.2">
      <c r="A1" s="7" t="s">
        <v>468</v>
      </c>
      <c r="I1" s="1" t="s">
        <v>0</v>
      </c>
    </row>
    <row r="2" spans="1:17" x14ac:dyDescent="0.2">
      <c r="B2" s="6" t="s">
        <v>312</v>
      </c>
      <c r="C2" s="6" t="s">
        <v>313</v>
      </c>
      <c r="D2" s="6" t="s">
        <v>314</v>
      </c>
      <c r="E2" s="6" t="s">
        <v>315</v>
      </c>
      <c r="F2" s="6" t="s">
        <v>316</v>
      </c>
      <c r="G2" s="6" t="s">
        <v>317</v>
      </c>
      <c r="I2" s="3" t="s">
        <v>12</v>
      </c>
      <c r="J2" s="4">
        <v>1</v>
      </c>
      <c r="K2" s="4"/>
      <c r="L2" s="4"/>
      <c r="M2" s="4"/>
      <c r="N2" s="4"/>
      <c r="O2" s="4"/>
      <c r="P2" s="4"/>
      <c r="Q2" s="4"/>
    </row>
    <row r="3" spans="1:17" x14ac:dyDescent="0.2">
      <c r="B3" s="4">
        <v>0.89800000000000002</v>
      </c>
      <c r="C3" s="4">
        <v>24.323</v>
      </c>
      <c r="D3" s="4">
        <v>3.9009999999999998</v>
      </c>
      <c r="E3" s="4">
        <v>22.231999999999999</v>
      </c>
      <c r="F3" s="4">
        <v>1.425</v>
      </c>
      <c r="G3" s="4">
        <v>0.83399999999999996</v>
      </c>
      <c r="I3" s="3" t="s">
        <v>13</v>
      </c>
      <c r="J3" s="4">
        <v>15</v>
      </c>
      <c r="K3" s="4"/>
      <c r="L3" s="4"/>
      <c r="M3" s="4"/>
      <c r="N3" s="4"/>
      <c r="O3" s="4"/>
      <c r="P3" s="4"/>
      <c r="Q3" s="4"/>
    </row>
    <row r="4" spans="1:17" x14ac:dyDescent="0.2">
      <c r="B4" s="4">
        <v>1.1299999999999999</v>
      </c>
      <c r="C4" s="4">
        <v>10.569000000000001</v>
      </c>
      <c r="D4" s="4">
        <v>2.379</v>
      </c>
      <c r="E4" s="4">
        <v>17.933</v>
      </c>
      <c r="F4" s="4">
        <v>1.2589999999999999</v>
      </c>
      <c r="G4" s="4">
        <v>0.65800000000000003</v>
      </c>
      <c r="I4" s="3" t="s">
        <v>14</v>
      </c>
      <c r="J4" s="4">
        <v>0.05</v>
      </c>
      <c r="K4" s="4"/>
      <c r="L4" s="4"/>
      <c r="M4" s="4"/>
      <c r="N4" s="4"/>
      <c r="O4" s="4"/>
      <c r="P4" s="4"/>
      <c r="Q4" s="4"/>
    </row>
    <row r="5" spans="1:17" x14ac:dyDescent="0.2">
      <c r="B5" s="4">
        <v>1.2709999999999999</v>
      </c>
      <c r="C5" s="4">
        <v>14.057</v>
      </c>
      <c r="D5" s="4">
        <v>2.992</v>
      </c>
      <c r="E5" s="4">
        <v>17.263000000000002</v>
      </c>
      <c r="F5" s="4">
        <v>1.6040000000000001</v>
      </c>
      <c r="G5" s="4">
        <v>0.69899999999999995</v>
      </c>
      <c r="I5" s="3"/>
      <c r="J5" s="4"/>
      <c r="K5" s="4"/>
      <c r="L5" s="4"/>
      <c r="M5" s="4"/>
      <c r="N5" s="4"/>
      <c r="O5" s="4"/>
      <c r="P5" s="4"/>
      <c r="Q5" s="4"/>
    </row>
    <row r="6" spans="1:17" x14ac:dyDescent="0.2">
      <c r="B6" s="4">
        <v>0.73399999999999999</v>
      </c>
      <c r="C6" s="4"/>
      <c r="D6" s="4">
        <v>2.9729999999999999</v>
      </c>
      <c r="E6" s="4">
        <v>16.792000000000002</v>
      </c>
      <c r="F6" s="4">
        <v>1.234</v>
      </c>
      <c r="G6" s="4">
        <v>0.6</v>
      </c>
      <c r="I6" s="3" t="s">
        <v>15</v>
      </c>
      <c r="J6" s="4" t="s">
        <v>16</v>
      </c>
      <c r="K6" s="4" t="s">
        <v>17</v>
      </c>
      <c r="L6" s="4" t="s">
        <v>18</v>
      </c>
      <c r="M6" s="4" t="s">
        <v>19</v>
      </c>
      <c r="N6" s="4"/>
      <c r="O6" s="4"/>
      <c r="P6" s="4"/>
      <c r="Q6" s="4"/>
    </row>
    <row r="7" spans="1:17" x14ac:dyDescent="0.2">
      <c r="B7" s="4">
        <v>1.056</v>
      </c>
      <c r="C7" s="4"/>
      <c r="D7" s="4">
        <v>4.9660000000000002</v>
      </c>
      <c r="E7" s="4">
        <v>16.920999999999999</v>
      </c>
      <c r="F7" s="4"/>
      <c r="G7" s="4">
        <v>0.58399999999999996</v>
      </c>
      <c r="I7" s="3"/>
      <c r="J7" s="4"/>
      <c r="K7" s="4"/>
      <c r="L7" s="4"/>
      <c r="M7" s="4"/>
      <c r="N7" s="4"/>
      <c r="O7" s="4"/>
      <c r="P7" s="4"/>
      <c r="Q7" s="4"/>
    </row>
    <row r="8" spans="1:17" x14ac:dyDescent="0.2">
      <c r="I8" s="3" t="s">
        <v>318</v>
      </c>
      <c r="J8" s="4">
        <v>-15.3</v>
      </c>
      <c r="K8" s="4" t="s">
        <v>364</v>
      </c>
      <c r="L8" s="4" t="s">
        <v>143</v>
      </c>
      <c r="M8" s="4" t="s">
        <v>149</v>
      </c>
      <c r="N8" s="4"/>
      <c r="O8" s="4"/>
      <c r="P8" s="4"/>
      <c r="Q8" s="4"/>
    </row>
    <row r="9" spans="1:17" x14ac:dyDescent="0.2">
      <c r="A9" s="1" t="s">
        <v>28</v>
      </c>
      <c r="B9" s="1">
        <f>AVERAGE(B3:B7)</f>
        <v>1.0177999999999998</v>
      </c>
      <c r="C9" s="1">
        <f t="shared" ref="C9:G9" si="0">AVERAGE(C3:C7)</f>
        <v>16.316333333333336</v>
      </c>
      <c r="D9" s="1">
        <f t="shared" si="0"/>
        <v>3.4421999999999997</v>
      </c>
      <c r="E9" s="1">
        <f t="shared" si="0"/>
        <v>18.228199999999998</v>
      </c>
      <c r="F9" s="1">
        <f t="shared" si="0"/>
        <v>1.3805000000000001</v>
      </c>
      <c r="G9" s="1">
        <f t="shared" si="0"/>
        <v>0.67500000000000004</v>
      </c>
      <c r="I9" s="3" t="s">
        <v>320</v>
      </c>
      <c r="J9" s="4">
        <v>-2.4239999999999999</v>
      </c>
      <c r="K9" s="4" t="s">
        <v>365</v>
      </c>
      <c r="L9" s="4" t="s">
        <v>22</v>
      </c>
      <c r="M9" s="4" t="s">
        <v>23</v>
      </c>
      <c r="N9" s="4"/>
      <c r="O9" s="4"/>
      <c r="P9" s="4"/>
      <c r="Q9" s="4"/>
    </row>
    <row r="10" spans="1:17" x14ac:dyDescent="0.2">
      <c r="A10" s="1" t="s">
        <v>31</v>
      </c>
      <c r="B10" s="1">
        <f>STDEV(B3:B7)/SQRT(5)</f>
        <v>9.3019567833870484E-2</v>
      </c>
      <c r="C10" s="1">
        <f>STDEV(C3:C7)/SQRT(3)</f>
        <v>4.1280168496641441</v>
      </c>
      <c r="D10" s="1">
        <f t="shared" ref="D10:G10" si="1">STDEV(D3:D7)/SQRT(5)</f>
        <v>0.45197825168917205</v>
      </c>
      <c r="E10" s="1">
        <f t="shared" si="1"/>
        <v>1.0203090414183438</v>
      </c>
      <c r="F10" s="1">
        <f>STDEV(F3:F7)/SQRT(4)</f>
        <v>8.5711240025254126E-2</v>
      </c>
      <c r="G10" s="1">
        <f t="shared" si="1"/>
        <v>4.475041899245176E-2</v>
      </c>
      <c r="I10" s="3" t="s">
        <v>323</v>
      </c>
      <c r="J10" s="4">
        <v>-17.21</v>
      </c>
      <c r="K10" s="4" t="s">
        <v>366</v>
      </c>
      <c r="L10" s="4" t="s">
        <v>143</v>
      </c>
      <c r="M10" s="4" t="s">
        <v>149</v>
      </c>
      <c r="N10" s="4"/>
      <c r="O10" s="4"/>
      <c r="P10" s="4"/>
      <c r="Q10" s="4"/>
    </row>
    <row r="11" spans="1:17" x14ac:dyDescent="0.2">
      <c r="I11" s="3" t="s">
        <v>325</v>
      </c>
      <c r="J11" s="4">
        <v>-0.36270000000000002</v>
      </c>
      <c r="K11" s="4" t="s">
        <v>367</v>
      </c>
      <c r="L11" s="4" t="s">
        <v>22</v>
      </c>
      <c r="M11" s="4" t="s">
        <v>23</v>
      </c>
      <c r="N11" s="4"/>
      <c r="O11" s="4"/>
      <c r="P11" s="4"/>
      <c r="Q11" s="4"/>
    </row>
    <row r="12" spans="1:17" x14ac:dyDescent="0.2">
      <c r="I12" s="3" t="s">
        <v>327</v>
      </c>
      <c r="J12" s="4">
        <v>0.34279999999999999</v>
      </c>
      <c r="K12" s="4" t="s">
        <v>368</v>
      </c>
      <c r="L12" s="4" t="s">
        <v>22</v>
      </c>
      <c r="M12" s="4" t="s">
        <v>23</v>
      </c>
      <c r="N12" s="4"/>
      <c r="O12" s="4"/>
      <c r="P12" s="4"/>
      <c r="Q12" s="4"/>
    </row>
    <row r="13" spans="1:17" x14ac:dyDescent="0.2">
      <c r="I13" s="3" t="s">
        <v>329</v>
      </c>
      <c r="J13" s="4">
        <v>12.87</v>
      </c>
      <c r="K13" s="4" t="s">
        <v>369</v>
      </c>
      <c r="L13" s="4" t="s">
        <v>143</v>
      </c>
      <c r="M13" s="4" t="s">
        <v>149</v>
      </c>
      <c r="N13" s="4"/>
      <c r="O13" s="4"/>
      <c r="P13" s="4"/>
      <c r="Q13" s="4"/>
    </row>
    <row r="14" spans="1:17" x14ac:dyDescent="0.2">
      <c r="I14" s="3" t="s">
        <v>331</v>
      </c>
      <c r="J14" s="4">
        <v>-1.9119999999999999</v>
      </c>
      <c r="K14" s="4" t="s">
        <v>370</v>
      </c>
      <c r="L14" s="4" t="s">
        <v>22</v>
      </c>
      <c r="M14" s="4" t="s">
        <v>23</v>
      </c>
      <c r="N14" s="4"/>
      <c r="O14" s="4"/>
      <c r="P14" s="4"/>
      <c r="Q14" s="4"/>
    </row>
    <row r="15" spans="1:17" x14ac:dyDescent="0.2">
      <c r="I15" s="3" t="s">
        <v>333</v>
      </c>
      <c r="J15" s="4">
        <v>14.94</v>
      </c>
      <c r="K15" s="4" t="s">
        <v>371</v>
      </c>
      <c r="L15" s="4" t="s">
        <v>143</v>
      </c>
      <c r="M15" s="4" t="s">
        <v>149</v>
      </c>
      <c r="N15" s="4"/>
      <c r="O15" s="4"/>
      <c r="P15" s="4"/>
      <c r="Q15" s="4"/>
    </row>
    <row r="16" spans="1:17" x14ac:dyDescent="0.2">
      <c r="I16" s="3" t="s">
        <v>335</v>
      </c>
      <c r="J16" s="4">
        <v>15.64</v>
      </c>
      <c r="K16" s="4" t="s">
        <v>372</v>
      </c>
      <c r="L16" s="4" t="s">
        <v>143</v>
      </c>
      <c r="M16" s="4" t="s">
        <v>149</v>
      </c>
      <c r="N16" s="4"/>
      <c r="O16" s="4"/>
      <c r="P16" s="4"/>
      <c r="Q16" s="4"/>
    </row>
    <row r="17" spans="9:17" x14ac:dyDescent="0.2">
      <c r="I17" s="3" t="s">
        <v>337</v>
      </c>
      <c r="J17" s="4">
        <v>-14.79</v>
      </c>
      <c r="K17" s="4" t="s">
        <v>373</v>
      </c>
      <c r="L17" s="4" t="s">
        <v>143</v>
      </c>
      <c r="M17" s="4" t="s">
        <v>149</v>
      </c>
      <c r="N17" s="4"/>
      <c r="O17" s="4"/>
      <c r="P17" s="4"/>
      <c r="Q17" s="4"/>
    </row>
    <row r="18" spans="9:17" x14ac:dyDescent="0.2">
      <c r="I18" s="3" t="s">
        <v>339</v>
      </c>
      <c r="J18" s="4">
        <v>2.0619999999999998</v>
      </c>
      <c r="K18" s="4" t="s">
        <v>374</v>
      </c>
      <c r="L18" s="4" t="s">
        <v>22</v>
      </c>
      <c r="M18" s="4" t="s">
        <v>23</v>
      </c>
      <c r="N18" s="4"/>
      <c r="O18" s="4"/>
      <c r="P18" s="4"/>
      <c r="Q18" s="4"/>
    </row>
    <row r="19" spans="9:17" x14ac:dyDescent="0.2">
      <c r="I19" s="3" t="s">
        <v>341</v>
      </c>
      <c r="J19" s="4">
        <v>2.7669999999999999</v>
      </c>
      <c r="K19" s="4" t="s">
        <v>375</v>
      </c>
      <c r="L19" s="4" t="s">
        <v>22</v>
      </c>
      <c r="M19" s="4" t="s">
        <v>23</v>
      </c>
      <c r="N19" s="4"/>
      <c r="O19" s="4"/>
      <c r="P19" s="4"/>
      <c r="Q19" s="4"/>
    </row>
    <row r="20" spans="9:17" x14ac:dyDescent="0.2">
      <c r="I20" s="3" t="s">
        <v>343</v>
      </c>
      <c r="J20" s="4">
        <v>16.850000000000001</v>
      </c>
      <c r="K20" s="4" t="s">
        <v>376</v>
      </c>
      <c r="L20" s="4" t="s">
        <v>143</v>
      </c>
      <c r="M20" s="4" t="s">
        <v>149</v>
      </c>
      <c r="N20" s="4"/>
      <c r="O20" s="4"/>
      <c r="P20" s="4"/>
      <c r="Q20" s="4"/>
    </row>
    <row r="21" spans="9:17" x14ac:dyDescent="0.2">
      <c r="I21" s="3" t="s">
        <v>345</v>
      </c>
      <c r="J21" s="4">
        <v>17.55</v>
      </c>
      <c r="K21" s="4" t="s">
        <v>377</v>
      </c>
      <c r="L21" s="4" t="s">
        <v>143</v>
      </c>
      <c r="M21" s="4" t="s">
        <v>149</v>
      </c>
      <c r="N21" s="4"/>
      <c r="O21" s="4"/>
      <c r="P21" s="4"/>
      <c r="Q21" s="4"/>
    </row>
    <row r="22" spans="9:17" x14ac:dyDescent="0.2">
      <c r="I22" s="3" t="s">
        <v>347</v>
      </c>
      <c r="J22" s="4">
        <v>0.70550000000000002</v>
      </c>
      <c r="K22" s="4" t="s">
        <v>378</v>
      </c>
      <c r="L22" s="4" t="s">
        <v>22</v>
      </c>
      <c r="M22" s="4" t="s">
        <v>23</v>
      </c>
      <c r="N22" s="4"/>
      <c r="O22" s="4"/>
      <c r="P22" s="4"/>
      <c r="Q22" s="4"/>
    </row>
    <row r="23" spans="9:17" x14ac:dyDescent="0.2">
      <c r="I23" s="3"/>
      <c r="J23" s="4"/>
      <c r="K23" s="4"/>
      <c r="L23" s="4"/>
      <c r="M23" s="4"/>
      <c r="N23" s="4"/>
      <c r="O23" s="4"/>
      <c r="P23" s="4"/>
      <c r="Q23" s="4"/>
    </row>
    <row r="24" spans="9:17" x14ac:dyDescent="0.2">
      <c r="I24" s="3"/>
      <c r="J24" s="4"/>
      <c r="K24" s="4"/>
      <c r="L24" s="4"/>
      <c r="M24" s="4"/>
      <c r="N24" s="4"/>
      <c r="O24" s="4"/>
      <c r="P24" s="4"/>
      <c r="Q24" s="4"/>
    </row>
    <row r="25" spans="9:17" x14ac:dyDescent="0.2">
      <c r="I25" s="3" t="s">
        <v>134</v>
      </c>
      <c r="J25" s="4" t="s">
        <v>135</v>
      </c>
      <c r="K25" s="4" t="s">
        <v>136</v>
      </c>
      <c r="L25" s="4" t="s">
        <v>16</v>
      </c>
      <c r="M25" s="4" t="s">
        <v>137</v>
      </c>
      <c r="N25" s="4" t="s">
        <v>138</v>
      </c>
      <c r="O25" s="4" t="s">
        <v>139</v>
      </c>
      <c r="P25" s="4" t="s">
        <v>140</v>
      </c>
      <c r="Q25" s="4" t="s">
        <v>141</v>
      </c>
    </row>
    <row r="26" spans="9:17" x14ac:dyDescent="0.2">
      <c r="I26" s="3"/>
      <c r="J26" s="4"/>
      <c r="K26" s="4"/>
      <c r="L26" s="4"/>
      <c r="M26" s="4"/>
      <c r="N26" s="4"/>
      <c r="O26" s="4"/>
      <c r="P26" s="4"/>
      <c r="Q26" s="4"/>
    </row>
    <row r="27" spans="9:17" x14ac:dyDescent="0.2">
      <c r="I27" s="3" t="s">
        <v>318</v>
      </c>
      <c r="J27" s="4">
        <v>1.018</v>
      </c>
      <c r="K27" s="4">
        <v>16.32</v>
      </c>
      <c r="L27" s="4">
        <v>-15.3</v>
      </c>
      <c r="M27" s="4">
        <v>1.7989999999999999</v>
      </c>
      <c r="N27" s="4">
        <v>5</v>
      </c>
      <c r="O27" s="4">
        <v>3</v>
      </c>
      <c r="P27" s="4">
        <v>12.03</v>
      </c>
      <c r="Q27" s="4">
        <v>21</v>
      </c>
    </row>
    <row r="28" spans="9:17" x14ac:dyDescent="0.2">
      <c r="I28" s="3" t="s">
        <v>320</v>
      </c>
      <c r="J28" s="4">
        <v>1.018</v>
      </c>
      <c r="K28" s="4">
        <v>3.4420000000000002</v>
      </c>
      <c r="L28" s="4">
        <v>-2.4239999999999999</v>
      </c>
      <c r="M28" s="4">
        <v>1.5580000000000001</v>
      </c>
      <c r="N28" s="4">
        <v>5</v>
      </c>
      <c r="O28" s="4">
        <v>5</v>
      </c>
      <c r="P28" s="4">
        <v>2.2010000000000001</v>
      </c>
      <c r="Q28" s="4">
        <v>21</v>
      </c>
    </row>
    <row r="29" spans="9:17" x14ac:dyDescent="0.2">
      <c r="I29" s="3" t="s">
        <v>323</v>
      </c>
      <c r="J29" s="4">
        <v>1.018</v>
      </c>
      <c r="K29" s="4">
        <v>18.23</v>
      </c>
      <c r="L29" s="4">
        <v>-17.21</v>
      </c>
      <c r="M29" s="4">
        <v>1.5580000000000001</v>
      </c>
      <c r="N29" s="4">
        <v>5</v>
      </c>
      <c r="O29" s="4">
        <v>5</v>
      </c>
      <c r="P29" s="4">
        <v>15.62</v>
      </c>
      <c r="Q29" s="4">
        <v>21</v>
      </c>
    </row>
    <row r="30" spans="9:17" x14ac:dyDescent="0.2">
      <c r="I30" s="3" t="s">
        <v>325</v>
      </c>
      <c r="J30" s="4">
        <v>1.018</v>
      </c>
      <c r="K30" s="4">
        <v>1.381</v>
      </c>
      <c r="L30" s="4">
        <v>-0.36270000000000002</v>
      </c>
      <c r="M30" s="4">
        <v>1.653</v>
      </c>
      <c r="N30" s="4">
        <v>5</v>
      </c>
      <c r="O30" s="4">
        <v>4</v>
      </c>
      <c r="P30" s="4">
        <v>0.31040000000000001</v>
      </c>
      <c r="Q30" s="4">
        <v>21</v>
      </c>
    </row>
    <row r="31" spans="9:17" x14ac:dyDescent="0.2">
      <c r="I31" s="3" t="s">
        <v>327</v>
      </c>
      <c r="J31" s="4">
        <v>1.018</v>
      </c>
      <c r="K31" s="4">
        <v>0.67500000000000004</v>
      </c>
      <c r="L31" s="4">
        <v>0.34279999999999999</v>
      </c>
      <c r="M31" s="4">
        <v>1.5580000000000001</v>
      </c>
      <c r="N31" s="4">
        <v>5</v>
      </c>
      <c r="O31" s="4">
        <v>5</v>
      </c>
      <c r="P31" s="4">
        <v>0.31109999999999999</v>
      </c>
      <c r="Q31" s="4">
        <v>21</v>
      </c>
    </row>
    <row r="32" spans="9:17" x14ac:dyDescent="0.2">
      <c r="I32" s="3" t="s">
        <v>329</v>
      </c>
      <c r="J32" s="4">
        <v>16.32</v>
      </c>
      <c r="K32" s="4">
        <v>3.4420000000000002</v>
      </c>
      <c r="L32" s="4">
        <v>12.87</v>
      </c>
      <c r="M32" s="4">
        <v>1.7989999999999999</v>
      </c>
      <c r="N32" s="4">
        <v>3</v>
      </c>
      <c r="O32" s="4">
        <v>5</v>
      </c>
      <c r="P32" s="4">
        <v>10.119999999999999</v>
      </c>
      <c r="Q32" s="4">
        <v>21</v>
      </c>
    </row>
    <row r="33" spans="9:17" x14ac:dyDescent="0.2">
      <c r="I33" s="3" t="s">
        <v>331</v>
      </c>
      <c r="J33" s="4">
        <v>16.32</v>
      </c>
      <c r="K33" s="4">
        <v>18.23</v>
      </c>
      <c r="L33" s="4">
        <v>-1.9119999999999999</v>
      </c>
      <c r="M33" s="4">
        <v>1.7989999999999999</v>
      </c>
      <c r="N33" s="4">
        <v>3</v>
      </c>
      <c r="O33" s="4">
        <v>5</v>
      </c>
      <c r="P33" s="4">
        <v>1.5029999999999999</v>
      </c>
      <c r="Q33" s="4">
        <v>21</v>
      </c>
    </row>
    <row r="34" spans="9:17" x14ac:dyDescent="0.2">
      <c r="I34" s="3" t="s">
        <v>333</v>
      </c>
      <c r="J34" s="4">
        <v>16.32</v>
      </c>
      <c r="K34" s="4">
        <v>1.381</v>
      </c>
      <c r="L34" s="4">
        <v>14.94</v>
      </c>
      <c r="M34" s="4">
        <v>1.8819999999999999</v>
      </c>
      <c r="N34" s="4">
        <v>3</v>
      </c>
      <c r="O34" s="4">
        <v>4</v>
      </c>
      <c r="P34" s="4">
        <v>11.23</v>
      </c>
      <c r="Q34" s="4">
        <v>21</v>
      </c>
    </row>
    <row r="35" spans="9:17" x14ac:dyDescent="0.2">
      <c r="I35" s="3" t="s">
        <v>335</v>
      </c>
      <c r="J35" s="4">
        <v>16.32</v>
      </c>
      <c r="K35" s="4">
        <v>0.67500000000000004</v>
      </c>
      <c r="L35" s="4">
        <v>15.64</v>
      </c>
      <c r="M35" s="4">
        <v>1.7989999999999999</v>
      </c>
      <c r="N35" s="4">
        <v>3</v>
      </c>
      <c r="O35" s="4">
        <v>5</v>
      </c>
      <c r="P35" s="4">
        <v>12.29</v>
      </c>
      <c r="Q35" s="4">
        <v>21</v>
      </c>
    </row>
    <row r="36" spans="9:17" x14ac:dyDescent="0.2">
      <c r="I36" s="3" t="s">
        <v>337</v>
      </c>
      <c r="J36" s="4">
        <v>3.4420000000000002</v>
      </c>
      <c r="K36" s="4">
        <v>18.23</v>
      </c>
      <c r="L36" s="4">
        <v>-14.79</v>
      </c>
      <c r="M36" s="4">
        <v>1.5580000000000001</v>
      </c>
      <c r="N36" s="4">
        <v>5</v>
      </c>
      <c r="O36" s="4">
        <v>5</v>
      </c>
      <c r="P36" s="4">
        <v>13.42</v>
      </c>
      <c r="Q36" s="4">
        <v>21</v>
      </c>
    </row>
    <row r="37" spans="9:17" x14ac:dyDescent="0.2">
      <c r="I37" s="3" t="s">
        <v>339</v>
      </c>
      <c r="J37" s="4">
        <v>3.4420000000000002</v>
      </c>
      <c r="K37" s="4">
        <v>1.381</v>
      </c>
      <c r="L37" s="4">
        <v>2.0619999999999998</v>
      </c>
      <c r="M37" s="4">
        <v>1.653</v>
      </c>
      <c r="N37" s="4">
        <v>5</v>
      </c>
      <c r="O37" s="4">
        <v>4</v>
      </c>
      <c r="P37" s="4">
        <v>1.764</v>
      </c>
      <c r="Q37" s="4">
        <v>21</v>
      </c>
    </row>
    <row r="38" spans="9:17" x14ac:dyDescent="0.2">
      <c r="I38" s="3" t="s">
        <v>341</v>
      </c>
      <c r="J38" s="4">
        <v>3.4420000000000002</v>
      </c>
      <c r="K38" s="4">
        <v>0.67500000000000004</v>
      </c>
      <c r="L38" s="4">
        <v>2.7669999999999999</v>
      </c>
      <c r="M38" s="4">
        <v>1.5580000000000001</v>
      </c>
      <c r="N38" s="4">
        <v>5</v>
      </c>
      <c r="O38" s="4">
        <v>5</v>
      </c>
      <c r="P38" s="4">
        <v>2.512</v>
      </c>
      <c r="Q38" s="4">
        <v>21</v>
      </c>
    </row>
    <row r="39" spans="9:17" x14ac:dyDescent="0.2">
      <c r="I39" s="3" t="s">
        <v>343</v>
      </c>
      <c r="J39" s="4">
        <v>18.23</v>
      </c>
      <c r="K39" s="4">
        <v>1.381</v>
      </c>
      <c r="L39" s="4">
        <v>16.850000000000001</v>
      </c>
      <c r="M39" s="4">
        <v>1.653</v>
      </c>
      <c r="N39" s="4">
        <v>5</v>
      </c>
      <c r="O39" s="4">
        <v>4</v>
      </c>
      <c r="P39" s="4">
        <v>14.42</v>
      </c>
      <c r="Q39" s="4">
        <v>21</v>
      </c>
    </row>
    <row r="40" spans="9:17" x14ac:dyDescent="0.2">
      <c r="I40" s="3" t="s">
        <v>345</v>
      </c>
      <c r="J40" s="4">
        <v>18.23</v>
      </c>
      <c r="K40" s="4">
        <v>0.67500000000000004</v>
      </c>
      <c r="L40" s="4">
        <v>17.55</v>
      </c>
      <c r="M40" s="4">
        <v>1.5580000000000001</v>
      </c>
      <c r="N40" s="4">
        <v>5</v>
      </c>
      <c r="O40" s="4">
        <v>5</v>
      </c>
      <c r="P40" s="4">
        <v>15.93</v>
      </c>
      <c r="Q40" s="4">
        <v>21</v>
      </c>
    </row>
    <row r="41" spans="9:17" x14ac:dyDescent="0.2">
      <c r="I41" s="3" t="s">
        <v>347</v>
      </c>
      <c r="J41" s="4">
        <v>1.381</v>
      </c>
      <c r="K41" s="4">
        <v>0.67500000000000004</v>
      </c>
      <c r="L41" s="4">
        <v>0.70550000000000002</v>
      </c>
      <c r="M41" s="4">
        <v>1.653</v>
      </c>
      <c r="N41" s="4">
        <v>4</v>
      </c>
      <c r="O41" s="4">
        <v>5</v>
      </c>
      <c r="P41" s="4">
        <v>0.60370000000000001</v>
      </c>
      <c r="Q41" s="4">
        <v>2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7"/>
  <sheetViews>
    <sheetView workbookViewId="0"/>
  </sheetViews>
  <sheetFormatPr baseColWidth="10" defaultRowHeight="16" x14ac:dyDescent="0.2"/>
  <cols>
    <col min="1" max="1" width="13.83203125" style="1" customWidth="1"/>
    <col min="2" max="8" width="10.83203125" style="1"/>
    <col min="9" max="9" width="16" style="1" customWidth="1"/>
    <col min="10" max="10" width="10.83203125" style="1"/>
    <col min="11" max="11" width="40.33203125" style="1" customWidth="1"/>
    <col min="12" max="12" width="10.83203125" style="1"/>
    <col min="13" max="13" width="17.83203125" style="1" customWidth="1"/>
    <col min="14" max="19" width="10.83203125" style="1"/>
  </cols>
  <sheetData>
    <row r="1" spans="1:19" x14ac:dyDescent="0.2">
      <c r="A1" s="1" t="s">
        <v>469</v>
      </c>
      <c r="K1" s="1" t="s">
        <v>0</v>
      </c>
    </row>
    <row r="2" spans="1:19" ht="18" x14ac:dyDescent="0.2">
      <c r="B2" s="2" t="s">
        <v>1</v>
      </c>
      <c r="C2" s="2" t="s">
        <v>3</v>
      </c>
      <c r="D2" s="2" t="s">
        <v>4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1</v>
      </c>
      <c r="K2" s="3" t="s">
        <v>12</v>
      </c>
      <c r="L2" s="4">
        <v>1</v>
      </c>
      <c r="M2" s="4"/>
      <c r="N2" s="4"/>
      <c r="O2" s="4"/>
      <c r="P2" s="4"/>
      <c r="Q2" s="4"/>
      <c r="R2" s="4"/>
      <c r="S2" s="4"/>
    </row>
    <row r="3" spans="1:19" x14ac:dyDescent="0.2">
      <c r="B3" s="4">
        <v>1.156379</v>
      </c>
      <c r="C3" s="4">
        <v>0.96999380000000002</v>
      </c>
      <c r="D3" s="4">
        <v>0.74510770000000004</v>
      </c>
      <c r="E3" s="4">
        <v>0.74140019999999995</v>
      </c>
      <c r="F3" s="4">
        <v>0.97644410000000004</v>
      </c>
      <c r="G3" s="4">
        <v>0.7129529</v>
      </c>
      <c r="H3" s="4">
        <v>1.368525</v>
      </c>
      <c r="I3" s="4">
        <v>0.83578350000000001</v>
      </c>
      <c r="K3" s="3" t="s">
        <v>13</v>
      </c>
      <c r="L3" s="4">
        <v>28</v>
      </c>
      <c r="M3" s="4"/>
      <c r="N3" s="4"/>
      <c r="O3" s="4"/>
      <c r="P3" s="4"/>
      <c r="Q3" s="4"/>
      <c r="R3" s="4"/>
      <c r="S3" s="4"/>
    </row>
    <row r="4" spans="1:19" x14ac:dyDescent="0.2">
      <c r="B4" s="4">
        <v>0.93247579999999997</v>
      </c>
      <c r="C4" s="4">
        <v>0.74535850000000003</v>
      </c>
      <c r="D4" s="4">
        <v>0.64690239999999999</v>
      </c>
      <c r="E4" s="4">
        <v>1.1223209999999999</v>
      </c>
      <c r="F4" s="4">
        <v>0.80987500000000001</v>
      </c>
      <c r="G4" s="4">
        <v>0.87652600000000003</v>
      </c>
      <c r="H4" s="4">
        <v>0.79073479999999996</v>
      </c>
      <c r="I4" s="4">
        <v>1.2620960000000001</v>
      </c>
      <c r="K4" s="3" t="s">
        <v>14</v>
      </c>
      <c r="L4" s="4">
        <v>0.05</v>
      </c>
      <c r="M4" s="4"/>
      <c r="N4" s="4"/>
      <c r="O4" s="4"/>
      <c r="P4" s="4"/>
      <c r="Q4" s="4"/>
      <c r="R4" s="4"/>
      <c r="S4" s="4"/>
    </row>
    <row r="5" spans="1:19" x14ac:dyDescent="0.2">
      <c r="B5" s="4">
        <v>0.91114519999999999</v>
      </c>
      <c r="C5" s="4">
        <v>0.71655279999999999</v>
      </c>
      <c r="D5" s="4">
        <v>0.52908109999999997</v>
      </c>
      <c r="E5" s="4">
        <v>0.71309460000000002</v>
      </c>
      <c r="F5" s="4">
        <v>1.0015179999999999</v>
      </c>
      <c r="G5" s="4">
        <v>0.4491658</v>
      </c>
      <c r="H5" s="4">
        <v>1.266154</v>
      </c>
      <c r="I5" s="4">
        <v>1.380363</v>
      </c>
      <c r="K5" s="3"/>
      <c r="L5" s="4"/>
      <c r="M5" s="4"/>
      <c r="N5" s="4"/>
      <c r="O5" s="4"/>
      <c r="P5" s="4"/>
      <c r="Q5" s="4"/>
      <c r="R5" s="4"/>
      <c r="S5" s="4"/>
    </row>
    <row r="6" spans="1:19" x14ac:dyDescent="0.2">
      <c r="K6" s="3" t="s">
        <v>15</v>
      </c>
      <c r="L6" s="4" t="s">
        <v>16</v>
      </c>
      <c r="M6" s="4" t="s">
        <v>17</v>
      </c>
      <c r="N6" s="4" t="s">
        <v>18</v>
      </c>
      <c r="O6" s="4" t="s">
        <v>19</v>
      </c>
      <c r="P6" s="4"/>
      <c r="Q6" s="4"/>
      <c r="R6" s="4"/>
      <c r="S6" s="4"/>
    </row>
    <row r="7" spans="1:19" x14ac:dyDescent="0.2">
      <c r="A7" s="1" t="s">
        <v>28</v>
      </c>
      <c r="B7" s="1">
        <f>AVERAGE(B3:B5)</f>
        <v>1</v>
      </c>
      <c r="C7" s="1">
        <f t="shared" ref="C7:I7" si="0">AVERAGE(C3:C5)</f>
        <v>0.81063503333333342</v>
      </c>
      <c r="D7" s="1">
        <f t="shared" si="0"/>
        <v>0.6403637333333333</v>
      </c>
      <c r="E7" s="1">
        <f t="shared" si="0"/>
        <v>0.8589386</v>
      </c>
      <c r="F7" s="1">
        <f t="shared" si="0"/>
        <v>0.92927903333333328</v>
      </c>
      <c r="G7" s="1">
        <f t="shared" si="0"/>
        <v>0.67954823333333325</v>
      </c>
      <c r="H7" s="1">
        <f t="shared" si="0"/>
        <v>1.1418046000000002</v>
      </c>
      <c r="I7" s="1">
        <f t="shared" si="0"/>
        <v>1.1594141666666669</v>
      </c>
      <c r="K7" s="3"/>
      <c r="L7" s="4"/>
      <c r="M7" s="4"/>
      <c r="N7" s="4"/>
      <c r="O7" s="4"/>
      <c r="P7" s="4"/>
      <c r="Q7" s="4"/>
      <c r="R7" s="4"/>
      <c r="S7" s="4"/>
    </row>
    <row r="8" spans="1:19" ht="18" x14ac:dyDescent="0.2">
      <c r="A8" s="1" t="s">
        <v>31</v>
      </c>
      <c r="B8" s="1">
        <f>STDEV(B3:B5)/SQRT(3)</f>
        <v>7.8431588778247005E-2</v>
      </c>
      <c r="C8" s="1">
        <f t="shared" ref="C8:I8" si="1">STDEV(C3:C5)/SQRT(3)</f>
        <v>8.011211825365587E-2</v>
      </c>
      <c r="D8" s="1">
        <f t="shared" si="1"/>
        <v>6.2447147247955082E-2</v>
      </c>
      <c r="E8" s="1">
        <f t="shared" si="1"/>
        <v>0.13194445576347646</v>
      </c>
      <c r="F8" s="1">
        <f t="shared" si="1"/>
        <v>6.0139192704656223E-2</v>
      </c>
      <c r="G8" s="1">
        <f t="shared" si="1"/>
        <v>0.1244937601546673</v>
      </c>
      <c r="H8" s="1">
        <f t="shared" si="1"/>
        <v>0.17800511112912781</v>
      </c>
      <c r="I8" s="1">
        <f t="shared" si="1"/>
        <v>0.16537772635957101</v>
      </c>
      <c r="K8" s="5" t="s">
        <v>24</v>
      </c>
      <c r="L8" s="4">
        <v>0.18940000000000001</v>
      </c>
      <c r="M8" s="4" t="s">
        <v>379</v>
      </c>
      <c r="N8" s="4" t="s">
        <v>22</v>
      </c>
      <c r="O8" s="4" t="s">
        <v>23</v>
      </c>
      <c r="P8" s="4"/>
      <c r="Q8" s="4"/>
      <c r="R8" s="4"/>
      <c r="S8" s="4"/>
    </row>
    <row r="9" spans="1:19" ht="18" x14ac:dyDescent="0.2">
      <c r="K9" s="5" t="s">
        <v>26</v>
      </c>
      <c r="L9" s="4">
        <v>0.35959999999999998</v>
      </c>
      <c r="M9" s="4" t="s">
        <v>380</v>
      </c>
      <c r="N9" s="4" t="s">
        <v>22</v>
      </c>
      <c r="O9" s="4" t="s">
        <v>23</v>
      </c>
      <c r="P9" s="4"/>
      <c r="Q9" s="4"/>
      <c r="R9" s="4"/>
      <c r="S9" s="4"/>
    </row>
    <row r="10" spans="1:19" ht="18" x14ac:dyDescent="0.2">
      <c r="K10" s="5" t="s">
        <v>34</v>
      </c>
      <c r="L10" s="4">
        <v>0.1411</v>
      </c>
      <c r="M10" s="4" t="s">
        <v>381</v>
      </c>
      <c r="N10" s="4" t="s">
        <v>22</v>
      </c>
      <c r="O10" s="4" t="s">
        <v>23</v>
      </c>
      <c r="P10" s="4"/>
      <c r="Q10" s="4"/>
      <c r="R10" s="4"/>
      <c r="S10" s="4"/>
    </row>
    <row r="11" spans="1:19" ht="18" x14ac:dyDescent="0.2">
      <c r="K11" s="5" t="s">
        <v>36</v>
      </c>
      <c r="L11" s="4">
        <v>7.0720000000000005E-2</v>
      </c>
      <c r="M11" s="4" t="s">
        <v>382</v>
      </c>
      <c r="N11" s="4" t="s">
        <v>22</v>
      </c>
      <c r="O11" s="4" t="s">
        <v>23</v>
      </c>
      <c r="P11" s="4"/>
      <c r="Q11" s="4"/>
      <c r="R11" s="4"/>
      <c r="S11" s="4"/>
    </row>
    <row r="12" spans="1:19" ht="18" x14ac:dyDescent="0.2">
      <c r="K12" s="5" t="s">
        <v>38</v>
      </c>
      <c r="L12" s="4">
        <v>0.32050000000000001</v>
      </c>
      <c r="M12" s="4" t="s">
        <v>383</v>
      </c>
      <c r="N12" s="4" t="s">
        <v>22</v>
      </c>
      <c r="O12" s="4" t="s">
        <v>23</v>
      </c>
      <c r="P12" s="4"/>
      <c r="Q12" s="4"/>
      <c r="R12" s="4"/>
      <c r="S12" s="4"/>
    </row>
    <row r="13" spans="1:19" ht="18" x14ac:dyDescent="0.2">
      <c r="K13" s="5" t="s">
        <v>40</v>
      </c>
      <c r="L13" s="4">
        <v>-0.14180000000000001</v>
      </c>
      <c r="M13" s="4" t="s">
        <v>384</v>
      </c>
      <c r="N13" s="4" t="s">
        <v>22</v>
      </c>
      <c r="O13" s="4" t="s">
        <v>23</v>
      </c>
      <c r="P13" s="4"/>
      <c r="Q13" s="4"/>
      <c r="R13" s="4"/>
      <c r="S13" s="4"/>
    </row>
    <row r="14" spans="1:19" ht="18" x14ac:dyDescent="0.2">
      <c r="K14" s="5" t="s">
        <v>42</v>
      </c>
      <c r="L14" s="4">
        <v>-0.15939999999999999</v>
      </c>
      <c r="M14" s="4" t="s">
        <v>385</v>
      </c>
      <c r="N14" s="4" t="s">
        <v>22</v>
      </c>
      <c r="O14" s="4" t="s">
        <v>23</v>
      </c>
      <c r="P14" s="4"/>
      <c r="Q14" s="4"/>
      <c r="R14" s="4"/>
      <c r="S14" s="4"/>
    </row>
    <row r="15" spans="1:19" ht="18" x14ac:dyDescent="0.2">
      <c r="K15" s="5" t="s">
        <v>62</v>
      </c>
      <c r="L15" s="4">
        <v>0.17030000000000001</v>
      </c>
      <c r="M15" s="4" t="s">
        <v>386</v>
      </c>
      <c r="N15" s="4" t="s">
        <v>22</v>
      </c>
      <c r="O15" s="4" t="s">
        <v>23</v>
      </c>
      <c r="P15" s="4"/>
      <c r="Q15" s="4"/>
      <c r="R15" s="4"/>
      <c r="S15" s="4"/>
    </row>
    <row r="16" spans="1:19" ht="18" x14ac:dyDescent="0.2">
      <c r="K16" s="5" t="s">
        <v>68</v>
      </c>
      <c r="L16" s="4">
        <v>-4.8300000000000003E-2</v>
      </c>
      <c r="M16" s="4" t="s">
        <v>387</v>
      </c>
      <c r="N16" s="4" t="s">
        <v>22</v>
      </c>
      <c r="O16" s="4" t="s">
        <v>23</v>
      </c>
      <c r="P16" s="4"/>
      <c r="Q16" s="4"/>
      <c r="R16" s="4"/>
      <c r="S16" s="4"/>
    </row>
    <row r="17" spans="11:19" ht="18" x14ac:dyDescent="0.2">
      <c r="K17" s="5" t="s">
        <v>70</v>
      </c>
      <c r="L17" s="4">
        <v>-0.1186</v>
      </c>
      <c r="M17" s="4" t="s">
        <v>388</v>
      </c>
      <c r="N17" s="4" t="s">
        <v>22</v>
      </c>
      <c r="O17" s="4" t="s">
        <v>23</v>
      </c>
      <c r="P17" s="4"/>
      <c r="Q17" s="4"/>
      <c r="R17" s="4"/>
      <c r="S17" s="4"/>
    </row>
    <row r="18" spans="11:19" ht="18" x14ac:dyDescent="0.2">
      <c r="K18" s="5" t="s">
        <v>72</v>
      </c>
      <c r="L18" s="4">
        <v>0.13109999999999999</v>
      </c>
      <c r="M18" s="4" t="s">
        <v>389</v>
      </c>
      <c r="N18" s="4" t="s">
        <v>22</v>
      </c>
      <c r="O18" s="4" t="s">
        <v>23</v>
      </c>
      <c r="P18" s="4"/>
      <c r="Q18" s="4"/>
      <c r="R18" s="4"/>
      <c r="S18" s="4"/>
    </row>
    <row r="19" spans="11:19" ht="18" x14ac:dyDescent="0.2">
      <c r="K19" s="5" t="s">
        <v>74</v>
      </c>
      <c r="L19" s="4">
        <v>-0.33119999999999999</v>
      </c>
      <c r="M19" s="4" t="s">
        <v>390</v>
      </c>
      <c r="N19" s="4" t="s">
        <v>22</v>
      </c>
      <c r="O19" s="4" t="s">
        <v>23</v>
      </c>
      <c r="P19" s="4"/>
      <c r="Q19" s="4"/>
      <c r="R19" s="4"/>
      <c r="S19" s="4"/>
    </row>
    <row r="20" spans="11:19" ht="18" x14ac:dyDescent="0.2">
      <c r="K20" s="5" t="s">
        <v>76</v>
      </c>
      <c r="L20" s="4">
        <v>-0.3488</v>
      </c>
      <c r="M20" s="4" t="s">
        <v>391</v>
      </c>
      <c r="N20" s="4" t="s">
        <v>22</v>
      </c>
      <c r="O20" s="4" t="s">
        <v>23</v>
      </c>
      <c r="P20" s="4"/>
      <c r="Q20" s="4"/>
      <c r="R20" s="4"/>
      <c r="S20" s="4"/>
    </row>
    <row r="21" spans="11:19" ht="18" x14ac:dyDescent="0.2">
      <c r="K21" s="5" t="s">
        <v>82</v>
      </c>
      <c r="L21" s="4">
        <v>-0.21859999999999999</v>
      </c>
      <c r="M21" s="4" t="s">
        <v>392</v>
      </c>
      <c r="N21" s="4" t="s">
        <v>22</v>
      </c>
      <c r="O21" s="4" t="s">
        <v>23</v>
      </c>
      <c r="P21" s="4"/>
      <c r="Q21" s="4"/>
      <c r="R21" s="4"/>
      <c r="S21" s="4"/>
    </row>
    <row r="22" spans="11:19" ht="18" x14ac:dyDescent="0.2">
      <c r="K22" s="5" t="s">
        <v>84</v>
      </c>
      <c r="L22" s="4">
        <v>-0.28889999999999999</v>
      </c>
      <c r="M22" s="4" t="s">
        <v>393</v>
      </c>
      <c r="N22" s="4" t="s">
        <v>22</v>
      </c>
      <c r="O22" s="4" t="s">
        <v>23</v>
      </c>
      <c r="P22" s="4"/>
      <c r="Q22" s="4"/>
      <c r="R22" s="4"/>
      <c r="S22" s="4"/>
    </row>
    <row r="23" spans="11:19" ht="18" x14ac:dyDescent="0.2">
      <c r="K23" s="5" t="s">
        <v>86</v>
      </c>
      <c r="L23" s="4">
        <v>-3.918E-2</v>
      </c>
      <c r="M23" s="4" t="s">
        <v>394</v>
      </c>
      <c r="N23" s="4" t="s">
        <v>22</v>
      </c>
      <c r="O23" s="4" t="s">
        <v>23</v>
      </c>
      <c r="P23" s="4"/>
      <c r="Q23" s="4"/>
      <c r="R23" s="4"/>
      <c r="S23" s="4"/>
    </row>
    <row r="24" spans="11:19" ht="18" x14ac:dyDescent="0.2">
      <c r="K24" s="5" t="s">
        <v>88</v>
      </c>
      <c r="L24" s="4">
        <v>-0.50139999999999996</v>
      </c>
      <c r="M24" s="4" t="s">
        <v>395</v>
      </c>
      <c r="N24" s="4" t="s">
        <v>22</v>
      </c>
      <c r="O24" s="4" t="s">
        <v>23</v>
      </c>
      <c r="P24" s="4"/>
      <c r="Q24" s="4"/>
      <c r="R24" s="4"/>
      <c r="S24" s="4"/>
    </row>
    <row r="25" spans="11:19" ht="18" x14ac:dyDescent="0.2">
      <c r="K25" s="5" t="s">
        <v>90</v>
      </c>
      <c r="L25" s="4">
        <v>-0.51910000000000001</v>
      </c>
      <c r="M25" s="4" t="s">
        <v>396</v>
      </c>
      <c r="N25" s="4" t="s">
        <v>22</v>
      </c>
      <c r="O25" s="4" t="s">
        <v>23</v>
      </c>
      <c r="P25" s="4"/>
      <c r="Q25" s="4"/>
      <c r="R25" s="4"/>
      <c r="S25" s="4"/>
    </row>
    <row r="26" spans="11:19" ht="18" x14ac:dyDescent="0.2">
      <c r="K26" s="5" t="s">
        <v>114</v>
      </c>
      <c r="L26" s="4">
        <v>-7.034E-2</v>
      </c>
      <c r="M26" s="4" t="s">
        <v>397</v>
      </c>
      <c r="N26" s="4" t="s">
        <v>22</v>
      </c>
      <c r="O26" s="4" t="s">
        <v>23</v>
      </c>
      <c r="P26" s="4"/>
      <c r="Q26" s="4"/>
      <c r="R26" s="4"/>
      <c r="S26" s="4"/>
    </row>
    <row r="27" spans="11:19" ht="18" x14ac:dyDescent="0.2">
      <c r="K27" s="5" t="s">
        <v>116</v>
      </c>
      <c r="L27" s="4">
        <v>0.1794</v>
      </c>
      <c r="M27" s="4" t="s">
        <v>398</v>
      </c>
      <c r="N27" s="4" t="s">
        <v>22</v>
      </c>
      <c r="O27" s="4" t="s">
        <v>23</v>
      </c>
      <c r="P27" s="4"/>
      <c r="Q27" s="4"/>
      <c r="R27" s="4"/>
      <c r="S27" s="4"/>
    </row>
    <row r="28" spans="11:19" ht="18" x14ac:dyDescent="0.2">
      <c r="K28" s="5" t="s">
        <v>118</v>
      </c>
      <c r="L28" s="4">
        <v>-0.28289999999999998</v>
      </c>
      <c r="M28" s="4" t="s">
        <v>399</v>
      </c>
      <c r="N28" s="4" t="s">
        <v>22</v>
      </c>
      <c r="O28" s="4" t="s">
        <v>23</v>
      </c>
      <c r="P28" s="4"/>
      <c r="Q28" s="4"/>
      <c r="R28" s="4"/>
      <c r="S28" s="4"/>
    </row>
    <row r="29" spans="11:19" ht="18" x14ac:dyDescent="0.2">
      <c r="K29" s="5" t="s">
        <v>120</v>
      </c>
      <c r="L29" s="4">
        <v>-0.30049999999999999</v>
      </c>
      <c r="M29" s="4" t="s">
        <v>400</v>
      </c>
      <c r="N29" s="4" t="s">
        <v>22</v>
      </c>
      <c r="O29" s="4" t="s">
        <v>23</v>
      </c>
      <c r="P29" s="4"/>
      <c r="Q29" s="4"/>
      <c r="R29" s="4"/>
      <c r="S29" s="4"/>
    </row>
    <row r="30" spans="11:19" ht="18" x14ac:dyDescent="0.2">
      <c r="K30" s="5" t="s">
        <v>122</v>
      </c>
      <c r="L30" s="4">
        <v>0.24970000000000001</v>
      </c>
      <c r="M30" s="4" t="s">
        <v>401</v>
      </c>
      <c r="N30" s="4" t="s">
        <v>22</v>
      </c>
      <c r="O30" s="4" t="s">
        <v>23</v>
      </c>
      <c r="P30" s="4"/>
      <c r="Q30" s="4"/>
      <c r="R30" s="4"/>
      <c r="S30" s="4"/>
    </row>
    <row r="31" spans="11:19" ht="18" x14ac:dyDescent="0.2">
      <c r="K31" s="5" t="s">
        <v>124</v>
      </c>
      <c r="L31" s="4">
        <v>-0.21249999999999999</v>
      </c>
      <c r="M31" s="4" t="s">
        <v>402</v>
      </c>
      <c r="N31" s="4" t="s">
        <v>22</v>
      </c>
      <c r="O31" s="4" t="s">
        <v>23</v>
      </c>
      <c r="P31" s="4"/>
      <c r="Q31" s="4"/>
      <c r="R31" s="4"/>
      <c r="S31" s="4"/>
    </row>
    <row r="32" spans="11:19" ht="18" x14ac:dyDescent="0.2">
      <c r="K32" s="5" t="s">
        <v>126</v>
      </c>
      <c r="L32" s="4">
        <v>-0.2301</v>
      </c>
      <c r="M32" s="4" t="s">
        <v>403</v>
      </c>
      <c r="N32" s="4" t="s">
        <v>22</v>
      </c>
      <c r="O32" s="4" t="s">
        <v>23</v>
      </c>
      <c r="P32" s="4"/>
      <c r="Q32" s="4"/>
      <c r="R32" s="4"/>
      <c r="S32" s="4"/>
    </row>
    <row r="33" spans="11:19" ht="18" x14ac:dyDescent="0.2">
      <c r="K33" s="5" t="s">
        <v>128</v>
      </c>
      <c r="L33" s="4">
        <v>-0.46229999999999999</v>
      </c>
      <c r="M33" s="4" t="s">
        <v>404</v>
      </c>
      <c r="N33" s="4" t="s">
        <v>22</v>
      </c>
      <c r="O33" s="4" t="s">
        <v>23</v>
      </c>
      <c r="P33" s="4"/>
      <c r="Q33" s="4"/>
      <c r="R33" s="4"/>
      <c r="S33" s="4"/>
    </row>
    <row r="34" spans="11:19" ht="18" x14ac:dyDescent="0.2">
      <c r="K34" s="5" t="s">
        <v>130</v>
      </c>
      <c r="L34" s="4">
        <v>-0.47989999999999999</v>
      </c>
      <c r="M34" s="4" t="s">
        <v>405</v>
      </c>
      <c r="N34" s="4" t="s">
        <v>22</v>
      </c>
      <c r="O34" s="4" t="s">
        <v>23</v>
      </c>
      <c r="P34" s="4"/>
      <c r="Q34" s="4"/>
      <c r="R34" s="4"/>
      <c r="S34" s="4"/>
    </row>
    <row r="35" spans="11:19" ht="18" x14ac:dyDescent="0.2">
      <c r="K35" s="5" t="s">
        <v>132</v>
      </c>
      <c r="L35" s="4">
        <v>-1.7610000000000001E-2</v>
      </c>
      <c r="M35" s="4" t="s">
        <v>406</v>
      </c>
      <c r="N35" s="4" t="s">
        <v>22</v>
      </c>
      <c r="O35" s="4" t="s">
        <v>23</v>
      </c>
      <c r="P35" s="4"/>
      <c r="Q35" s="4"/>
      <c r="R35" s="4"/>
      <c r="S35" s="4"/>
    </row>
    <row r="36" spans="11:19" x14ac:dyDescent="0.2">
      <c r="K36" s="3"/>
      <c r="L36" s="4"/>
      <c r="M36" s="4"/>
      <c r="N36" s="4"/>
      <c r="O36" s="4"/>
      <c r="P36" s="4"/>
      <c r="Q36" s="4"/>
      <c r="R36" s="4"/>
      <c r="S36" s="4"/>
    </row>
    <row r="37" spans="11:19" x14ac:dyDescent="0.2">
      <c r="K37" s="3"/>
      <c r="L37" s="4"/>
      <c r="M37" s="4"/>
      <c r="N37" s="4"/>
      <c r="O37" s="4"/>
      <c r="P37" s="4"/>
      <c r="Q37" s="4"/>
      <c r="R37" s="4"/>
      <c r="S37" s="4"/>
    </row>
    <row r="38" spans="11:19" x14ac:dyDescent="0.2">
      <c r="K38" s="3" t="s">
        <v>134</v>
      </c>
      <c r="L38" s="4" t="s">
        <v>135</v>
      </c>
      <c r="M38" s="4" t="s">
        <v>136</v>
      </c>
      <c r="N38" s="4" t="s">
        <v>16</v>
      </c>
      <c r="O38" s="4" t="s">
        <v>137</v>
      </c>
      <c r="P38" s="4" t="s">
        <v>138</v>
      </c>
      <c r="Q38" s="4" t="s">
        <v>139</v>
      </c>
      <c r="R38" s="4" t="s">
        <v>140</v>
      </c>
      <c r="S38" s="4" t="s">
        <v>141</v>
      </c>
    </row>
    <row r="39" spans="11:19" x14ac:dyDescent="0.2">
      <c r="K39" s="3"/>
      <c r="L39" s="4"/>
      <c r="M39" s="4"/>
      <c r="N39" s="4"/>
      <c r="O39" s="4"/>
      <c r="P39" s="4"/>
      <c r="Q39" s="4"/>
      <c r="R39" s="4"/>
      <c r="S39" s="4"/>
    </row>
    <row r="40" spans="11:19" ht="18" x14ac:dyDescent="0.2">
      <c r="K40" s="5" t="s">
        <v>24</v>
      </c>
      <c r="L40" s="4">
        <v>1</v>
      </c>
      <c r="M40" s="4">
        <v>0.81059999999999999</v>
      </c>
      <c r="N40" s="4">
        <v>0.18940000000000001</v>
      </c>
      <c r="O40" s="4">
        <v>0.16739999999999999</v>
      </c>
      <c r="P40" s="4">
        <v>3</v>
      </c>
      <c r="Q40" s="4">
        <v>3</v>
      </c>
      <c r="R40" s="4">
        <v>1.6</v>
      </c>
      <c r="S40" s="4">
        <v>16</v>
      </c>
    </row>
    <row r="41" spans="11:19" ht="18" x14ac:dyDescent="0.2">
      <c r="K41" s="5" t="s">
        <v>26</v>
      </c>
      <c r="L41" s="4">
        <v>1</v>
      </c>
      <c r="M41" s="4">
        <v>0.64039999999999997</v>
      </c>
      <c r="N41" s="4">
        <v>0.35959999999999998</v>
      </c>
      <c r="O41" s="4">
        <v>0.16739999999999999</v>
      </c>
      <c r="P41" s="4">
        <v>3</v>
      </c>
      <c r="Q41" s="4">
        <v>3</v>
      </c>
      <c r="R41" s="4">
        <v>3.0390000000000001</v>
      </c>
      <c r="S41" s="4">
        <v>16</v>
      </c>
    </row>
    <row r="42" spans="11:19" ht="18" x14ac:dyDescent="0.2">
      <c r="K42" s="5" t="s">
        <v>34</v>
      </c>
      <c r="L42" s="4">
        <v>1</v>
      </c>
      <c r="M42" s="4">
        <v>0.8589</v>
      </c>
      <c r="N42" s="4">
        <v>0.1411</v>
      </c>
      <c r="O42" s="4">
        <v>0.16739999999999999</v>
      </c>
      <c r="P42" s="4">
        <v>3</v>
      </c>
      <c r="Q42" s="4">
        <v>3</v>
      </c>
      <c r="R42" s="4">
        <v>1.1919999999999999</v>
      </c>
      <c r="S42" s="4">
        <v>16</v>
      </c>
    </row>
    <row r="43" spans="11:19" ht="18" x14ac:dyDescent="0.2">
      <c r="K43" s="5" t="s">
        <v>36</v>
      </c>
      <c r="L43" s="4">
        <v>1</v>
      </c>
      <c r="M43" s="4">
        <v>0.92930000000000001</v>
      </c>
      <c r="N43" s="4">
        <v>7.0720000000000005E-2</v>
      </c>
      <c r="O43" s="4">
        <v>0.16739999999999999</v>
      </c>
      <c r="P43" s="4">
        <v>3</v>
      </c>
      <c r="Q43" s="4">
        <v>3</v>
      </c>
      <c r="R43" s="4">
        <v>0.59760000000000002</v>
      </c>
      <c r="S43" s="4">
        <v>16</v>
      </c>
    </row>
    <row r="44" spans="11:19" ht="18" x14ac:dyDescent="0.2">
      <c r="K44" s="5" t="s">
        <v>38</v>
      </c>
      <c r="L44" s="4">
        <v>1</v>
      </c>
      <c r="M44" s="4">
        <v>0.67949999999999999</v>
      </c>
      <c r="N44" s="4">
        <v>0.32050000000000001</v>
      </c>
      <c r="O44" s="4">
        <v>0.16739999999999999</v>
      </c>
      <c r="P44" s="4">
        <v>3</v>
      </c>
      <c r="Q44" s="4">
        <v>3</v>
      </c>
      <c r="R44" s="4">
        <v>2.7080000000000002</v>
      </c>
      <c r="S44" s="4">
        <v>16</v>
      </c>
    </row>
    <row r="45" spans="11:19" ht="18" x14ac:dyDescent="0.2">
      <c r="K45" s="5" t="s">
        <v>40</v>
      </c>
      <c r="L45" s="4">
        <v>1</v>
      </c>
      <c r="M45" s="4">
        <v>1.1419999999999999</v>
      </c>
      <c r="N45" s="4">
        <v>-0.14180000000000001</v>
      </c>
      <c r="O45" s="4">
        <v>0.16739999999999999</v>
      </c>
      <c r="P45" s="4">
        <v>3</v>
      </c>
      <c r="Q45" s="4">
        <v>3</v>
      </c>
      <c r="R45" s="4">
        <v>1.198</v>
      </c>
      <c r="S45" s="4">
        <v>16</v>
      </c>
    </row>
    <row r="46" spans="11:19" ht="18" x14ac:dyDescent="0.2">
      <c r="K46" s="5" t="s">
        <v>42</v>
      </c>
      <c r="L46" s="4">
        <v>1</v>
      </c>
      <c r="M46" s="4">
        <v>1.159</v>
      </c>
      <c r="N46" s="4">
        <v>-0.15939999999999999</v>
      </c>
      <c r="O46" s="4">
        <v>0.16739999999999999</v>
      </c>
      <c r="P46" s="4">
        <v>3</v>
      </c>
      <c r="Q46" s="4">
        <v>3</v>
      </c>
      <c r="R46" s="4">
        <v>1.347</v>
      </c>
      <c r="S46" s="4">
        <v>16</v>
      </c>
    </row>
    <row r="47" spans="11:19" ht="18" x14ac:dyDescent="0.2">
      <c r="K47" s="5" t="s">
        <v>62</v>
      </c>
      <c r="L47" s="4">
        <v>0.81059999999999999</v>
      </c>
      <c r="M47" s="4">
        <v>0.64039999999999997</v>
      </c>
      <c r="N47" s="4">
        <v>0.17030000000000001</v>
      </c>
      <c r="O47" s="4">
        <v>0.16739999999999999</v>
      </c>
      <c r="P47" s="4">
        <v>3</v>
      </c>
      <c r="Q47" s="4">
        <v>3</v>
      </c>
      <c r="R47" s="4">
        <v>1.4390000000000001</v>
      </c>
      <c r="S47" s="4">
        <v>16</v>
      </c>
    </row>
    <row r="48" spans="11:19" ht="18" x14ac:dyDescent="0.2">
      <c r="K48" s="5" t="s">
        <v>68</v>
      </c>
      <c r="L48" s="4">
        <v>0.81059999999999999</v>
      </c>
      <c r="M48" s="4">
        <v>0.8589</v>
      </c>
      <c r="N48" s="4">
        <v>-4.8300000000000003E-2</v>
      </c>
      <c r="O48" s="4">
        <v>0.16739999999999999</v>
      </c>
      <c r="P48" s="4">
        <v>3</v>
      </c>
      <c r="Q48" s="4">
        <v>3</v>
      </c>
      <c r="R48" s="4">
        <v>0.40820000000000001</v>
      </c>
      <c r="S48" s="4">
        <v>16</v>
      </c>
    </row>
    <row r="49" spans="11:19" ht="18" x14ac:dyDescent="0.2">
      <c r="K49" s="5" t="s">
        <v>70</v>
      </c>
      <c r="L49" s="4">
        <v>0.81059999999999999</v>
      </c>
      <c r="M49" s="4">
        <v>0.92930000000000001</v>
      </c>
      <c r="N49" s="4">
        <v>-0.1186</v>
      </c>
      <c r="O49" s="4">
        <v>0.16739999999999999</v>
      </c>
      <c r="P49" s="4">
        <v>3</v>
      </c>
      <c r="Q49" s="4">
        <v>3</v>
      </c>
      <c r="R49" s="4">
        <v>1.0029999999999999</v>
      </c>
      <c r="S49" s="4">
        <v>16</v>
      </c>
    </row>
    <row r="50" spans="11:19" ht="18" x14ac:dyDescent="0.2">
      <c r="K50" s="5" t="s">
        <v>72</v>
      </c>
      <c r="L50" s="4">
        <v>0.81059999999999999</v>
      </c>
      <c r="M50" s="4">
        <v>0.67949999999999999</v>
      </c>
      <c r="N50" s="4">
        <v>0.13109999999999999</v>
      </c>
      <c r="O50" s="4">
        <v>0.16739999999999999</v>
      </c>
      <c r="P50" s="4">
        <v>3</v>
      </c>
      <c r="Q50" s="4">
        <v>3</v>
      </c>
      <c r="R50" s="4">
        <v>1.1080000000000001</v>
      </c>
      <c r="S50" s="4">
        <v>16</v>
      </c>
    </row>
    <row r="51" spans="11:19" ht="18" x14ac:dyDescent="0.2">
      <c r="K51" s="5" t="s">
        <v>74</v>
      </c>
      <c r="L51" s="4">
        <v>0.81059999999999999</v>
      </c>
      <c r="M51" s="4">
        <v>1.1419999999999999</v>
      </c>
      <c r="N51" s="4">
        <v>-0.33119999999999999</v>
      </c>
      <c r="O51" s="4">
        <v>0.16739999999999999</v>
      </c>
      <c r="P51" s="4">
        <v>3</v>
      </c>
      <c r="Q51" s="4">
        <v>3</v>
      </c>
      <c r="R51" s="4">
        <v>2.7989999999999999</v>
      </c>
      <c r="S51" s="4">
        <v>16</v>
      </c>
    </row>
    <row r="52" spans="11:19" ht="18" x14ac:dyDescent="0.2">
      <c r="K52" s="5" t="s">
        <v>76</v>
      </c>
      <c r="L52" s="4">
        <v>0.81059999999999999</v>
      </c>
      <c r="M52" s="4">
        <v>1.159</v>
      </c>
      <c r="N52" s="4">
        <v>-0.3488</v>
      </c>
      <c r="O52" s="4">
        <v>0.16739999999999999</v>
      </c>
      <c r="P52" s="4">
        <v>3</v>
      </c>
      <c r="Q52" s="4">
        <v>3</v>
      </c>
      <c r="R52" s="4">
        <v>2.9470000000000001</v>
      </c>
      <c r="S52" s="4">
        <v>16</v>
      </c>
    </row>
    <row r="53" spans="11:19" ht="18" x14ac:dyDescent="0.2">
      <c r="K53" s="5" t="s">
        <v>82</v>
      </c>
      <c r="L53" s="4">
        <v>0.64039999999999997</v>
      </c>
      <c r="M53" s="4">
        <v>0.8589</v>
      </c>
      <c r="N53" s="4">
        <v>-0.21859999999999999</v>
      </c>
      <c r="O53" s="4">
        <v>0.16739999999999999</v>
      </c>
      <c r="P53" s="4">
        <v>3</v>
      </c>
      <c r="Q53" s="4">
        <v>3</v>
      </c>
      <c r="R53" s="4">
        <v>1.847</v>
      </c>
      <c r="S53" s="4">
        <v>16</v>
      </c>
    </row>
    <row r="54" spans="11:19" ht="18" x14ac:dyDescent="0.2">
      <c r="K54" s="5" t="s">
        <v>84</v>
      </c>
      <c r="L54" s="4">
        <v>0.64039999999999997</v>
      </c>
      <c r="M54" s="4">
        <v>0.92930000000000001</v>
      </c>
      <c r="N54" s="4">
        <v>-0.28889999999999999</v>
      </c>
      <c r="O54" s="4">
        <v>0.16739999999999999</v>
      </c>
      <c r="P54" s="4">
        <v>3</v>
      </c>
      <c r="Q54" s="4">
        <v>3</v>
      </c>
      <c r="R54" s="4">
        <v>2.4409999999999998</v>
      </c>
      <c r="S54" s="4">
        <v>16</v>
      </c>
    </row>
    <row r="55" spans="11:19" ht="18" x14ac:dyDescent="0.2">
      <c r="K55" s="5" t="s">
        <v>86</v>
      </c>
      <c r="L55" s="4">
        <v>0.64039999999999997</v>
      </c>
      <c r="M55" s="4">
        <v>0.67949999999999999</v>
      </c>
      <c r="N55" s="4">
        <v>-3.918E-2</v>
      </c>
      <c r="O55" s="4">
        <v>0.16739999999999999</v>
      </c>
      <c r="P55" s="4">
        <v>3</v>
      </c>
      <c r="Q55" s="4">
        <v>3</v>
      </c>
      <c r="R55" s="4">
        <v>0.33110000000000001</v>
      </c>
      <c r="S55" s="4">
        <v>16</v>
      </c>
    </row>
    <row r="56" spans="11:19" ht="18" x14ac:dyDescent="0.2">
      <c r="K56" s="5" t="s">
        <v>88</v>
      </c>
      <c r="L56" s="4">
        <v>0.64039999999999997</v>
      </c>
      <c r="M56" s="4">
        <v>1.1419999999999999</v>
      </c>
      <c r="N56" s="4">
        <v>-0.50139999999999996</v>
      </c>
      <c r="O56" s="4">
        <v>0.16739999999999999</v>
      </c>
      <c r="P56" s="4">
        <v>3</v>
      </c>
      <c r="Q56" s="4">
        <v>3</v>
      </c>
      <c r="R56" s="4">
        <v>4.2370000000000001</v>
      </c>
      <c r="S56" s="4">
        <v>16</v>
      </c>
    </row>
    <row r="57" spans="11:19" ht="18" x14ac:dyDescent="0.2">
      <c r="K57" s="5" t="s">
        <v>90</v>
      </c>
      <c r="L57" s="4">
        <v>0.64039999999999997</v>
      </c>
      <c r="M57" s="4">
        <v>1.159</v>
      </c>
      <c r="N57" s="4">
        <v>-0.51910000000000001</v>
      </c>
      <c r="O57" s="4">
        <v>0.16739999999999999</v>
      </c>
      <c r="P57" s="4">
        <v>3</v>
      </c>
      <c r="Q57" s="4">
        <v>3</v>
      </c>
      <c r="R57" s="4">
        <v>4.3860000000000001</v>
      </c>
      <c r="S57" s="4">
        <v>16</v>
      </c>
    </row>
    <row r="58" spans="11:19" ht="18" x14ac:dyDescent="0.2">
      <c r="K58" s="5" t="s">
        <v>114</v>
      </c>
      <c r="L58" s="4">
        <v>0.8589</v>
      </c>
      <c r="M58" s="4">
        <v>0.92930000000000001</v>
      </c>
      <c r="N58" s="4">
        <v>-7.034E-2</v>
      </c>
      <c r="O58" s="4">
        <v>0.16739999999999999</v>
      </c>
      <c r="P58" s="4">
        <v>3</v>
      </c>
      <c r="Q58" s="4">
        <v>3</v>
      </c>
      <c r="R58" s="4">
        <v>0.59440000000000004</v>
      </c>
      <c r="S58" s="4">
        <v>16</v>
      </c>
    </row>
    <row r="59" spans="11:19" ht="18" x14ac:dyDescent="0.2">
      <c r="K59" s="5" t="s">
        <v>116</v>
      </c>
      <c r="L59" s="4">
        <v>0.8589</v>
      </c>
      <c r="M59" s="4">
        <v>0.67949999999999999</v>
      </c>
      <c r="N59" s="4">
        <v>0.1794</v>
      </c>
      <c r="O59" s="4">
        <v>0.16739999999999999</v>
      </c>
      <c r="P59" s="4">
        <v>3</v>
      </c>
      <c r="Q59" s="4">
        <v>3</v>
      </c>
      <c r="R59" s="4">
        <v>1.516</v>
      </c>
      <c r="S59" s="4">
        <v>16</v>
      </c>
    </row>
    <row r="60" spans="11:19" ht="18" x14ac:dyDescent="0.2">
      <c r="K60" s="5" t="s">
        <v>118</v>
      </c>
      <c r="L60" s="4">
        <v>0.8589</v>
      </c>
      <c r="M60" s="4">
        <v>1.1419999999999999</v>
      </c>
      <c r="N60" s="4">
        <v>-0.28289999999999998</v>
      </c>
      <c r="O60" s="4">
        <v>0.16739999999999999</v>
      </c>
      <c r="P60" s="4">
        <v>3</v>
      </c>
      <c r="Q60" s="4">
        <v>3</v>
      </c>
      <c r="R60" s="4">
        <v>2.39</v>
      </c>
      <c r="S60" s="4">
        <v>16</v>
      </c>
    </row>
    <row r="61" spans="11:19" ht="18" x14ac:dyDescent="0.2">
      <c r="K61" s="5" t="s">
        <v>120</v>
      </c>
      <c r="L61" s="4">
        <v>0.8589</v>
      </c>
      <c r="M61" s="4">
        <v>1.159</v>
      </c>
      <c r="N61" s="4">
        <v>-0.30049999999999999</v>
      </c>
      <c r="O61" s="4">
        <v>0.16739999999999999</v>
      </c>
      <c r="P61" s="4">
        <v>3</v>
      </c>
      <c r="Q61" s="4">
        <v>3</v>
      </c>
      <c r="R61" s="4">
        <v>2.5390000000000001</v>
      </c>
      <c r="S61" s="4">
        <v>16</v>
      </c>
    </row>
    <row r="62" spans="11:19" ht="18" x14ac:dyDescent="0.2">
      <c r="K62" s="5" t="s">
        <v>122</v>
      </c>
      <c r="L62" s="4">
        <v>0.92930000000000001</v>
      </c>
      <c r="M62" s="4">
        <v>0.67949999999999999</v>
      </c>
      <c r="N62" s="4">
        <v>0.24970000000000001</v>
      </c>
      <c r="O62" s="4">
        <v>0.16739999999999999</v>
      </c>
      <c r="P62" s="4">
        <v>3</v>
      </c>
      <c r="Q62" s="4">
        <v>3</v>
      </c>
      <c r="R62" s="4">
        <v>2.11</v>
      </c>
      <c r="S62" s="4">
        <v>16</v>
      </c>
    </row>
    <row r="63" spans="11:19" ht="18" x14ac:dyDescent="0.2">
      <c r="K63" s="5" t="s">
        <v>124</v>
      </c>
      <c r="L63" s="4">
        <v>0.92930000000000001</v>
      </c>
      <c r="M63" s="4">
        <v>1.1419999999999999</v>
      </c>
      <c r="N63" s="4">
        <v>-0.21249999999999999</v>
      </c>
      <c r="O63" s="4">
        <v>0.16739999999999999</v>
      </c>
      <c r="P63" s="4">
        <v>3</v>
      </c>
      <c r="Q63" s="4">
        <v>3</v>
      </c>
      <c r="R63" s="4">
        <v>1.796</v>
      </c>
      <c r="S63" s="4">
        <v>16</v>
      </c>
    </row>
    <row r="64" spans="11:19" ht="18" x14ac:dyDescent="0.2">
      <c r="K64" s="5" t="s">
        <v>126</v>
      </c>
      <c r="L64" s="4">
        <v>0.92930000000000001</v>
      </c>
      <c r="M64" s="4">
        <v>1.159</v>
      </c>
      <c r="N64" s="4">
        <v>-0.2301</v>
      </c>
      <c r="O64" s="4">
        <v>0.16739999999999999</v>
      </c>
      <c r="P64" s="4">
        <v>3</v>
      </c>
      <c r="Q64" s="4">
        <v>3</v>
      </c>
      <c r="R64" s="4">
        <v>1.9450000000000001</v>
      </c>
      <c r="S64" s="4">
        <v>16</v>
      </c>
    </row>
    <row r="65" spans="11:19" ht="18" x14ac:dyDescent="0.2">
      <c r="K65" s="5" t="s">
        <v>128</v>
      </c>
      <c r="L65" s="4">
        <v>0.67949999999999999</v>
      </c>
      <c r="M65" s="4">
        <v>1.1419999999999999</v>
      </c>
      <c r="N65" s="4">
        <v>-0.46229999999999999</v>
      </c>
      <c r="O65" s="4">
        <v>0.16739999999999999</v>
      </c>
      <c r="P65" s="4">
        <v>3</v>
      </c>
      <c r="Q65" s="4">
        <v>3</v>
      </c>
      <c r="R65" s="4">
        <v>3.9060000000000001</v>
      </c>
      <c r="S65" s="4">
        <v>16</v>
      </c>
    </row>
    <row r="66" spans="11:19" ht="18" x14ac:dyDescent="0.2">
      <c r="K66" s="5" t="s">
        <v>130</v>
      </c>
      <c r="L66" s="4">
        <v>0.67949999999999999</v>
      </c>
      <c r="M66" s="4">
        <v>1.159</v>
      </c>
      <c r="N66" s="4">
        <v>-0.47989999999999999</v>
      </c>
      <c r="O66" s="4">
        <v>0.16739999999999999</v>
      </c>
      <c r="P66" s="4">
        <v>3</v>
      </c>
      <c r="Q66" s="4">
        <v>3</v>
      </c>
      <c r="R66" s="4">
        <v>4.0549999999999997</v>
      </c>
      <c r="S66" s="4">
        <v>16</v>
      </c>
    </row>
    <row r="67" spans="11:19" ht="18" x14ac:dyDescent="0.2">
      <c r="K67" s="5" t="s">
        <v>132</v>
      </c>
      <c r="L67" s="4">
        <v>1.1419999999999999</v>
      </c>
      <c r="M67" s="4">
        <v>1.159</v>
      </c>
      <c r="N67" s="4">
        <v>-1.7610000000000001E-2</v>
      </c>
      <c r="O67" s="4">
        <v>0.16739999999999999</v>
      </c>
      <c r="P67" s="4">
        <v>3</v>
      </c>
      <c r="Q67" s="4">
        <v>3</v>
      </c>
      <c r="R67" s="4">
        <v>0.14879999999999999</v>
      </c>
      <c r="S67" s="4">
        <v>1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7"/>
  <sheetViews>
    <sheetView workbookViewId="0"/>
  </sheetViews>
  <sheetFormatPr baseColWidth="10" defaultRowHeight="16" x14ac:dyDescent="0.2"/>
  <cols>
    <col min="1" max="1" width="15.33203125" style="1" customWidth="1"/>
    <col min="2" max="8" width="10.83203125" style="1"/>
    <col min="9" max="9" width="16.5" style="1" customWidth="1"/>
    <col min="10" max="10" width="10.83203125" style="1"/>
    <col min="11" max="11" width="40.6640625" style="1" customWidth="1"/>
    <col min="12" max="12" width="10.83203125" style="1"/>
    <col min="13" max="13" width="21" style="1" customWidth="1"/>
    <col min="14" max="14" width="13" style="1" customWidth="1"/>
    <col min="15" max="19" width="10.83203125" style="1"/>
  </cols>
  <sheetData>
    <row r="1" spans="1:19" x14ac:dyDescent="0.2">
      <c r="A1" s="1" t="s">
        <v>470</v>
      </c>
      <c r="K1" s="1" t="s">
        <v>0</v>
      </c>
    </row>
    <row r="2" spans="1:19" ht="18" x14ac:dyDescent="0.2">
      <c r="B2" s="2" t="s">
        <v>1</v>
      </c>
      <c r="C2" s="2" t="s">
        <v>3</v>
      </c>
      <c r="D2" s="2" t="s">
        <v>4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1</v>
      </c>
      <c r="K2" s="3" t="s">
        <v>12</v>
      </c>
      <c r="L2" s="4">
        <v>1</v>
      </c>
      <c r="M2" s="4"/>
      <c r="N2" s="4"/>
      <c r="O2" s="4"/>
      <c r="P2" s="4"/>
      <c r="Q2" s="4"/>
      <c r="R2" s="4"/>
      <c r="S2" s="4"/>
    </row>
    <row r="3" spans="1:19" x14ac:dyDescent="0.2">
      <c r="B3" s="4">
        <v>0.81562699999999999</v>
      </c>
      <c r="C3" s="4">
        <v>1.033711</v>
      </c>
      <c r="D3" s="4">
        <v>0.51722069999999998</v>
      </c>
      <c r="E3" s="4">
        <v>0.87518629999999997</v>
      </c>
      <c r="F3" s="4">
        <v>0.48625750000000001</v>
      </c>
      <c r="G3" s="4">
        <v>0.6780157</v>
      </c>
      <c r="H3" s="4">
        <v>0.79337489999999999</v>
      </c>
      <c r="I3" s="4">
        <v>0.5515388</v>
      </c>
      <c r="K3" s="3" t="s">
        <v>13</v>
      </c>
      <c r="L3" s="4">
        <v>28</v>
      </c>
      <c r="M3" s="4"/>
      <c r="N3" s="4"/>
      <c r="O3" s="4"/>
      <c r="P3" s="4"/>
      <c r="Q3" s="4"/>
      <c r="R3" s="4"/>
      <c r="S3" s="4"/>
    </row>
    <row r="4" spans="1:19" x14ac:dyDescent="0.2">
      <c r="B4" s="4">
        <v>1.243236</v>
      </c>
      <c r="C4" s="4">
        <v>0.97251030000000005</v>
      </c>
      <c r="D4" s="4">
        <v>1.090924</v>
      </c>
      <c r="E4" s="4">
        <v>1.0703050000000001</v>
      </c>
      <c r="F4" s="4">
        <v>0.57172140000000005</v>
      </c>
      <c r="G4" s="4">
        <v>0.79744110000000001</v>
      </c>
      <c r="H4" s="4">
        <v>0.3033788</v>
      </c>
      <c r="I4" s="4">
        <v>0.34164240000000001</v>
      </c>
      <c r="K4" s="3" t="s">
        <v>14</v>
      </c>
      <c r="L4" s="4">
        <v>0.05</v>
      </c>
      <c r="M4" s="4"/>
      <c r="N4" s="4"/>
      <c r="O4" s="4"/>
      <c r="P4" s="4"/>
      <c r="Q4" s="4"/>
      <c r="R4" s="4"/>
      <c r="S4" s="4"/>
    </row>
    <row r="5" spans="1:19" x14ac:dyDescent="0.2">
      <c r="B5" s="4">
        <v>0.94113690000000005</v>
      </c>
      <c r="C5" s="4">
        <v>0.92879020000000001</v>
      </c>
      <c r="D5" s="4">
        <v>0.59485030000000005</v>
      </c>
      <c r="E5" s="4">
        <v>0.87075919999999996</v>
      </c>
      <c r="F5" s="4">
        <v>0.43547809999999998</v>
      </c>
      <c r="G5" s="4">
        <v>0.63169830000000005</v>
      </c>
      <c r="H5" s="4">
        <v>0.65625730000000004</v>
      </c>
      <c r="I5" s="4">
        <v>1.2185239999999999</v>
      </c>
      <c r="K5" s="3"/>
      <c r="L5" s="4"/>
      <c r="M5" s="4"/>
      <c r="N5" s="4"/>
      <c r="O5" s="4"/>
      <c r="P5" s="4"/>
      <c r="Q5" s="4"/>
      <c r="R5" s="4"/>
      <c r="S5" s="4"/>
    </row>
    <row r="6" spans="1:19" x14ac:dyDescent="0.2">
      <c r="K6" s="3" t="s">
        <v>15</v>
      </c>
      <c r="L6" s="4" t="s">
        <v>16</v>
      </c>
      <c r="M6" s="4" t="s">
        <v>17</v>
      </c>
      <c r="N6" s="4" t="s">
        <v>18</v>
      </c>
      <c r="O6" s="4" t="s">
        <v>19</v>
      </c>
      <c r="P6" s="4"/>
      <c r="Q6" s="4"/>
      <c r="R6" s="4"/>
      <c r="S6" s="4"/>
    </row>
    <row r="7" spans="1:19" x14ac:dyDescent="0.2">
      <c r="A7" s="1" t="s">
        <v>28</v>
      </c>
      <c r="B7" s="1">
        <f>AVERAGE(B3:B5)</f>
        <v>0.99999996666666668</v>
      </c>
      <c r="C7" s="1">
        <f t="shared" ref="C7:I7" si="0">AVERAGE(C3:C5)</f>
        <v>0.97833716666666659</v>
      </c>
      <c r="D7" s="1">
        <f t="shared" si="0"/>
        <v>0.73433166666666672</v>
      </c>
      <c r="E7" s="1">
        <f t="shared" si="0"/>
        <v>0.93875016666666655</v>
      </c>
      <c r="F7" s="1">
        <f t="shared" si="0"/>
        <v>0.49781900000000007</v>
      </c>
      <c r="G7" s="1">
        <f t="shared" si="0"/>
        <v>0.70238503333333335</v>
      </c>
      <c r="H7" s="1">
        <f t="shared" si="0"/>
        <v>0.584337</v>
      </c>
      <c r="I7" s="1">
        <f t="shared" si="0"/>
        <v>0.70390173333333328</v>
      </c>
      <c r="K7" s="3"/>
      <c r="L7" s="4"/>
      <c r="M7" s="4"/>
      <c r="N7" s="4"/>
      <c r="O7" s="4"/>
      <c r="P7" s="4"/>
      <c r="Q7" s="4"/>
      <c r="R7" s="4"/>
      <c r="S7" s="4"/>
    </row>
    <row r="8" spans="1:19" ht="18" x14ac:dyDescent="0.2">
      <c r="A8" s="1" t="s">
        <v>31</v>
      </c>
      <c r="B8" s="1">
        <f>STDEV(B3:B5)/SQRT(3)</f>
        <v>0.12690023599045994</v>
      </c>
      <c r="C8" s="1">
        <f t="shared" ref="C8:I8" si="1">STDEV(C3:C5)/SQRT(3)</f>
        <v>3.0427826352005142E-2</v>
      </c>
      <c r="D8" s="1">
        <f t="shared" si="1"/>
        <v>0.17969896850299708</v>
      </c>
      <c r="E8" s="1">
        <f t="shared" si="1"/>
        <v>6.5789830606316227E-2</v>
      </c>
      <c r="F8" s="1">
        <f t="shared" si="1"/>
        <v>3.9752611697891051E-2</v>
      </c>
      <c r="G8" s="1">
        <f t="shared" si="1"/>
        <v>4.9372959006907594E-2</v>
      </c>
      <c r="H8" s="1">
        <f t="shared" si="1"/>
        <v>0.14594912546028965</v>
      </c>
      <c r="I8" s="1">
        <f t="shared" si="1"/>
        <v>0.26434900081463858</v>
      </c>
      <c r="K8" s="5" t="s">
        <v>24</v>
      </c>
      <c r="L8" s="4">
        <v>2.1659999999999999E-2</v>
      </c>
      <c r="M8" s="4" t="s">
        <v>407</v>
      </c>
      <c r="N8" s="4" t="s">
        <v>22</v>
      </c>
      <c r="O8" s="4" t="s">
        <v>23</v>
      </c>
      <c r="P8" s="4"/>
      <c r="Q8" s="4"/>
      <c r="R8" s="4"/>
      <c r="S8" s="4"/>
    </row>
    <row r="9" spans="1:19" ht="18" x14ac:dyDescent="0.2">
      <c r="K9" s="5" t="s">
        <v>26</v>
      </c>
      <c r="L9" s="4">
        <v>0.26569999999999999</v>
      </c>
      <c r="M9" s="4" t="s">
        <v>408</v>
      </c>
      <c r="N9" s="4" t="s">
        <v>22</v>
      </c>
      <c r="O9" s="4" t="s">
        <v>23</v>
      </c>
      <c r="P9" s="4"/>
      <c r="Q9" s="4"/>
      <c r="R9" s="4"/>
      <c r="S9" s="4"/>
    </row>
    <row r="10" spans="1:19" ht="18" x14ac:dyDescent="0.2">
      <c r="K10" s="5" t="s">
        <v>34</v>
      </c>
      <c r="L10" s="4">
        <v>6.1249999999999999E-2</v>
      </c>
      <c r="M10" s="4" t="s">
        <v>409</v>
      </c>
      <c r="N10" s="4" t="s">
        <v>22</v>
      </c>
      <c r="O10" s="4" t="s">
        <v>23</v>
      </c>
      <c r="P10" s="4"/>
      <c r="Q10" s="4"/>
      <c r="R10" s="4"/>
      <c r="S10" s="4"/>
    </row>
    <row r="11" spans="1:19" ht="18" x14ac:dyDescent="0.2">
      <c r="K11" s="5" t="s">
        <v>36</v>
      </c>
      <c r="L11" s="4">
        <v>0.50219999999999998</v>
      </c>
      <c r="M11" s="4" t="s">
        <v>410</v>
      </c>
      <c r="N11" s="4" t="s">
        <v>22</v>
      </c>
      <c r="O11" s="4" t="s">
        <v>23</v>
      </c>
      <c r="P11" s="4"/>
      <c r="Q11" s="4"/>
      <c r="R11" s="4"/>
      <c r="S11" s="4"/>
    </row>
    <row r="12" spans="1:19" ht="18" x14ac:dyDescent="0.2">
      <c r="K12" s="5" t="s">
        <v>38</v>
      </c>
      <c r="L12" s="4">
        <v>0.29759999999999998</v>
      </c>
      <c r="M12" s="4" t="s">
        <v>411</v>
      </c>
      <c r="N12" s="4" t="s">
        <v>22</v>
      </c>
      <c r="O12" s="4" t="s">
        <v>23</v>
      </c>
      <c r="P12" s="4"/>
      <c r="Q12" s="4"/>
      <c r="R12" s="4"/>
      <c r="S12" s="4"/>
    </row>
    <row r="13" spans="1:19" ht="18" x14ac:dyDescent="0.2">
      <c r="K13" s="5" t="s">
        <v>40</v>
      </c>
      <c r="L13" s="4">
        <v>0.41570000000000001</v>
      </c>
      <c r="M13" s="4" t="s">
        <v>412</v>
      </c>
      <c r="N13" s="4" t="s">
        <v>22</v>
      </c>
      <c r="O13" s="4" t="s">
        <v>23</v>
      </c>
      <c r="P13" s="4"/>
      <c r="Q13" s="4"/>
      <c r="R13" s="4"/>
      <c r="S13" s="4"/>
    </row>
    <row r="14" spans="1:19" ht="18" x14ac:dyDescent="0.2">
      <c r="K14" s="5" t="s">
        <v>42</v>
      </c>
      <c r="L14" s="4">
        <v>0.29609999999999997</v>
      </c>
      <c r="M14" s="4" t="s">
        <v>413</v>
      </c>
      <c r="N14" s="4" t="s">
        <v>22</v>
      </c>
      <c r="O14" s="4" t="s">
        <v>23</v>
      </c>
      <c r="P14" s="4"/>
      <c r="Q14" s="4"/>
      <c r="R14" s="4"/>
      <c r="S14" s="4"/>
    </row>
    <row r="15" spans="1:19" ht="18" x14ac:dyDescent="0.2">
      <c r="K15" s="5" t="s">
        <v>62</v>
      </c>
      <c r="L15" s="4">
        <v>0.24399999999999999</v>
      </c>
      <c r="M15" s="4" t="s">
        <v>414</v>
      </c>
      <c r="N15" s="4" t="s">
        <v>22</v>
      </c>
      <c r="O15" s="4" t="s">
        <v>23</v>
      </c>
      <c r="P15" s="4"/>
      <c r="Q15" s="4"/>
      <c r="R15" s="4"/>
      <c r="S15" s="4"/>
    </row>
    <row r="16" spans="1:19" ht="18" x14ac:dyDescent="0.2">
      <c r="K16" s="5" t="s">
        <v>68</v>
      </c>
      <c r="L16" s="4">
        <v>3.959E-2</v>
      </c>
      <c r="M16" s="4" t="s">
        <v>415</v>
      </c>
      <c r="N16" s="4" t="s">
        <v>22</v>
      </c>
      <c r="O16" s="4" t="s">
        <v>23</v>
      </c>
      <c r="P16" s="4"/>
      <c r="Q16" s="4"/>
      <c r="R16" s="4"/>
      <c r="S16" s="4"/>
    </row>
    <row r="17" spans="11:19" ht="18" x14ac:dyDescent="0.2">
      <c r="K17" s="5" t="s">
        <v>70</v>
      </c>
      <c r="L17" s="4">
        <v>0.48049999999999998</v>
      </c>
      <c r="M17" s="4" t="s">
        <v>416</v>
      </c>
      <c r="N17" s="4" t="s">
        <v>22</v>
      </c>
      <c r="O17" s="4" t="s">
        <v>23</v>
      </c>
      <c r="P17" s="4"/>
      <c r="Q17" s="4"/>
      <c r="R17" s="4"/>
      <c r="S17" s="4"/>
    </row>
    <row r="18" spans="11:19" ht="18" x14ac:dyDescent="0.2">
      <c r="K18" s="5" t="s">
        <v>72</v>
      </c>
      <c r="L18" s="4">
        <v>0.27600000000000002</v>
      </c>
      <c r="M18" s="4" t="s">
        <v>417</v>
      </c>
      <c r="N18" s="4" t="s">
        <v>22</v>
      </c>
      <c r="O18" s="4" t="s">
        <v>23</v>
      </c>
      <c r="P18" s="4"/>
      <c r="Q18" s="4"/>
      <c r="R18" s="4"/>
      <c r="S18" s="4"/>
    </row>
    <row r="19" spans="11:19" ht="18" x14ac:dyDescent="0.2">
      <c r="K19" s="5" t="s">
        <v>74</v>
      </c>
      <c r="L19" s="4">
        <v>0.39400000000000002</v>
      </c>
      <c r="M19" s="4" t="s">
        <v>418</v>
      </c>
      <c r="N19" s="4" t="s">
        <v>22</v>
      </c>
      <c r="O19" s="4" t="s">
        <v>23</v>
      </c>
      <c r="P19" s="4"/>
      <c r="Q19" s="4"/>
      <c r="R19" s="4"/>
      <c r="S19" s="4"/>
    </row>
    <row r="20" spans="11:19" ht="18" x14ac:dyDescent="0.2">
      <c r="K20" s="5" t="s">
        <v>76</v>
      </c>
      <c r="L20" s="4">
        <v>0.27439999999999998</v>
      </c>
      <c r="M20" s="4" t="s">
        <v>419</v>
      </c>
      <c r="N20" s="4" t="s">
        <v>22</v>
      </c>
      <c r="O20" s="4" t="s">
        <v>23</v>
      </c>
      <c r="P20" s="4"/>
      <c r="Q20" s="4"/>
      <c r="R20" s="4"/>
      <c r="S20" s="4"/>
    </row>
    <row r="21" spans="11:19" ht="18" x14ac:dyDescent="0.2">
      <c r="K21" s="5" t="s">
        <v>82</v>
      </c>
      <c r="L21" s="4">
        <v>-0.2044</v>
      </c>
      <c r="M21" s="4" t="s">
        <v>420</v>
      </c>
      <c r="N21" s="4" t="s">
        <v>22</v>
      </c>
      <c r="O21" s="4" t="s">
        <v>23</v>
      </c>
      <c r="P21" s="4"/>
      <c r="Q21" s="4"/>
      <c r="R21" s="4"/>
      <c r="S21" s="4"/>
    </row>
    <row r="22" spans="11:19" ht="18" x14ac:dyDescent="0.2">
      <c r="K22" s="5" t="s">
        <v>84</v>
      </c>
      <c r="L22" s="4">
        <v>0.23649999999999999</v>
      </c>
      <c r="M22" s="4" t="s">
        <v>421</v>
      </c>
      <c r="N22" s="4" t="s">
        <v>22</v>
      </c>
      <c r="O22" s="4" t="s">
        <v>23</v>
      </c>
      <c r="P22" s="4"/>
      <c r="Q22" s="4"/>
      <c r="R22" s="4"/>
      <c r="S22" s="4"/>
    </row>
    <row r="23" spans="11:19" ht="18" x14ac:dyDescent="0.2">
      <c r="K23" s="5" t="s">
        <v>86</v>
      </c>
      <c r="L23" s="4">
        <v>3.1949999999999999E-2</v>
      </c>
      <c r="M23" s="4" t="s">
        <v>422</v>
      </c>
      <c r="N23" s="4" t="s">
        <v>22</v>
      </c>
      <c r="O23" s="4" t="s">
        <v>23</v>
      </c>
      <c r="P23" s="4"/>
      <c r="Q23" s="4"/>
      <c r="R23" s="4"/>
      <c r="S23" s="4"/>
    </row>
    <row r="24" spans="11:19" ht="18" x14ac:dyDescent="0.2">
      <c r="K24" s="5" t="s">
        <v>88</v>
      </c>
      <c r="L24" s="4">
        <v>0.15</v>
      </c>
      <c r="M24" s="4" t="s">
        <v>423</v>
      </c>
      <c r="N24" s="4" t="s">
        <v>22</v>
      </c>
      <c r="O24" s="4" t="s">
        <v>23</v>
      </c>
      <c r="P24" s="4"/>
      <c r="Q24" s="4"/>
      <c r="R24" s="4"/>
      <c r="S24" s="4"/>
    </row>
    <row r="25" spans="11:19" ht="18" x14ac:dyDescent="0.2">
      <c r="K25" s="5" t="s">
        <v>90</v>
      </c>
      <c r="L25" s="4">
        <v>3.0429999999999999E-2</v>
      </c>
      <c r="M25" s="4" t="s">
        <v>424</v>
      </c>
      <c r="N25" s="4" t="s">
        <v>22</v>
      </c>
      <c r="O25" s="4" t="s">
        <v>23</v>
      </c>
      <c r="P25" s="4"/>
      <c r="Q25" s="4"/>
      <c r="R25" s="4"/>
      <c r="S25" s="4"/>
    </row>
    <row r="26" spans="11:19" ht="18" x14ac:dyDescent="0.2">
      <c r="K26" s="5" t="s">
        <v>114</v>
      </c>
      <c r="L26" s="4">
        <v>0.44090000000000001</v>
      </c>
      <c r="M26" s="4" t="s">
        <v>425</v>
      </c>
      <c r="N26" s="4" t="s">
        <v>22</v>
      </c>
      <c r="O26" s="4" t="s">
        <v>23</v>
      </c>
      <c r="P26" s="4"/>
      <c r="Q26" s="4"/>
      <c r="R26" s="4"/>
      <c r="S26" s="4"/>
    </row>
    <row r="27" spans="11:19" ht="18" x14ac:dyDescent="0.2">
      <c r="K27" s="5" t="s">
        <v>116</v>
      </c>
      <c r="L27" s="4">
        <v>0.2364</v>
      </c>
      <c r="M27" s="4" t="s">
        <v>426</v>
      </c>
      <c r="N27" s="4" t="s">
        <v>22</v>
      </c>
      <c r="O27" s="4" t="s">
        <v>23</v>
      </c>
      <c r="P27" s="4"/>
      <c r="Q27" s="4"/>
      <c r="R27" s="4"/>
      <c r="S27" s="4"/>
    </row>
    <row r="28" spans="11:19" ht="18" x14ac:dyDescent="0.2">
      <c r="K28" s="5" t="s">
        <v>118</v>
      </c>
      <c r="L28" s="4">
        <v>0.35439999999999999</v>
      </c>
      <c r="M28" s="4" t="s">
        <v>427</v>
      </c>
      <c r="N28" s="4" t="s">
        <v>22</v>
      </c>
      <c r="O28" s="4" t="s">
        <v>23</v>
      </c>
      <c r="P28" s="4"/>
      <c r="Q28" s="4"/>
      <c r="R28" s="4"/>
      <c r="S28" s="4"/>
    </row>
    <row r="29" spans="11:19" ht="18" x14ac:dyDescent="0.2">
      <c r="K29" s="5" t="s">
        <v>120</v>
      </c>
      <c r="L29" s="4">
        <v>0.23480000000000001</v>
      </c>
      <c r="M29" s="4" t="s">
        <v>428</v>
      </c>
      <c r="N29" s="4" t="s">
        <v>22</v>
      </c>
      <c r="O29" s="4" t="s">
        <v>23</v>
      </c>
      <c r="P29" s="4"/>
      <c r="Q29" s="4"/>
      <c r="R29" s="4"/>
      <c r="S29" s="4"/>
    </row>
    <row r="30" spans="11:19" ht="18" x14ac:dyDescent="0.2">
      <c r="K30" s="5" t="s">
        <v>122</v>
      </c>
      <c r="L30" s="4">
        <v>-0.2046</v>
      </c>
      <c r="M30" s="4" t="s">
        <v>429</v>
      </c>
      <c r="N30" s="4" t="s">
        <v>22</v>
      </c>
      <c r="O30" s="4" t="s">
        <v>23</v>
      </c>
      <c r="P30" s="4"/>
      <c r="Q30" s="4"/>
      <c r="R30" s="4"/>
      <c r="S30" s="4"/>
    </row>
    <row r="31" spans="11:19" ht="18" x14ac:dyDescent="0.2">
      <c r="K31" s="5" t="s">
        <v>124</v>
      </c>
      <c r="L31" s="4">
        <v>-8.652E-2</v>
      </c>
      <c r="M31" s="4" t="s">
        <v>430</v>
      </c>
      <c r="N31" s="4" t="s">
        <v>22</v>
      </c>
      <c r="O31" s="4" t="s">
        <v>23</v>
      </c>
      <c r="P31" s="4"/>
      <c r="Q31" s="4"/>
      <c r="R31" s="4"/>
      <c r="S31" s="4"/>
    </row>
    <row r="32" spans="11:19" ht="18" x14ac:dyDescent="0.2">
      <c r="K32" s="5" t="s">
        <v>126</v>
      </c>
      <c r="L32" s="4">
        <v>-0.20610000000000001</v>
      </c>
      <c r="M32" s="4" t="s">
        <v>431</v>
      </c>
      <c r="N32" s="4" t="s">
        <v>22</v>
      </c>
      <c r="O32" s="4" t="s">
        <v>23</v>
      </c>
      <c r="P32" s="4"/>
      <c r="Q32" s="4"/>
      <c r="R32" s="4"/>
      <c r="S32" s="4"/>
    </row>
    <row r="33" spans="11:19" ht="18" x14ac:dyDescent="0.2">
      <c r="K33" s="5" t="s">
        <v>128</v>
      </c>
      <c r="L33" s="4">
        <v>0.11799999999999999</v>
      </c>
      <c r="M33" s="4" t="s">
        <v>432</v>
      </c>
      <c r="N33" s="4" t="s">
        <v>22</v>
      </c>
      <c r="O33" s="4" t="s">
        <v>23</v>
      </c>
      <c r="P33" s="4"/>
      <c r="Q33" s="4"/>
      <c r="R33" s="4"/>
      <c r="S33" s="4"/>
    </row>
    <row r="34" spans="11:19" ht="18" x14ac:dyDescent="0.2">
      <c r="K34" s="5" t="s">
        <v>130</v>
      </c>
      <c r="L34" s="4">
        <v>-1.5169999999999999E-3</v>
      </c>
      <c r="M34" s="4" t="s">
        <v>433</v>
      </c>
      <c r="N34" s="4" t="s">
        <v>22</v>
      </c>
      <c r="O34" s="4" t="s">
        <v>23</v>
      </c>
      <c r="P34" s="4"/>
      <c r="Q34" s="4"/>
      <c r="R34" s="4"/>
      <c r="S34" s="4"/>
    </row>
    <row r="35" spans="11:19" ht="18" x14ac:dyDescent="0.2">
      <c r="K35" s="5" t="s">
        <v>132</v>
      </c>
      <c r="L35" s="4">
        <v>-0.1196</v>
      </c>
      <c r="M35" s="4" t="s">
        <v>434</v>
      </c>
      <c r="N35" s="4" t="s">
        <v>22</v>
      </c>
      <c r="O35" s="4" t="s">
        <v>23</v>
      </c>
      <c r="P35" s="4"/>
      <c r="Q35" s="4"/>
      <c r="R35" s="4"/>
      <c r="S35" s="4"/>
    </row>
    <row r="36" spans="11:19" x14ac:dyDescent="0.2">
      <c r="K36" s="3"/>
      <c r="L36" s="4"/>
      <c r="M36" s="4"/>
      <c r="N36" s="4"/>
      <c r="O36" s="4"/>
      <c r="P36" s="4"/>
      <c r="Q36" s="4"/>
      <c r="R36" s="4"/>
      <c r="S36" s="4"/>
    </row>
    <row r="37" spans="11:19" x14ac:dyDescent="0.2">
      <c r="K37" s="3"/>
      <c r="L37" s="4"/>
      <c r="M37" s="4"/>
      <c r="N37" s="4"/>
      <c r="O37" s="4"/>
      <c r="P37" s="4"/>
      <c r="Q37" s="4"/>
      <c r="R37" s="4"/>
      <c r="S37" s="4"/>
    </row>
    <row r="38" spans="11:19" x14ac:dyDescent="0.2">
      <c r="K38" s="3" t="s">
        <v>134</v>
      </c>
      <c r="L38" s="4" t="s">
        <v>135</v>
      </c>
      <c r="M38" s="4" t="s">
        <v>136</v>
      </c>
      <c r="N38" s="4" t="s">
        <v>16</v>
      </c>
      <c r="O38" s="4" t="s">
        <v>137</v>
      </c>
      <c r="P38" s="4" t="s">
        <v>138</v>
      </c>
      <c r="Q38" s="4" t="s">
        <v>139</v>
      </c>
      <c r="R38" s="4" t="s">
        <v>140</v>
      </c>
      <c r="S38" s="4" t="s">
        <v>141</v>
      </c>
    </row>
    <row r="39" spans="11:19" x14ac:dyDescent="0.2">
      <c r="K39" s="3"/>
      <c r="L39" s="4"/>
      <c r="M39" s="4"/>
      <c r="N39" s="4"/>
      <c r="O39" s="4"/>
      <c r="P39" s="4"/>
      <c r="Q39" s="4"/>
      <c r="R39" s="4"/>
      <c r="S39" s="4"/>
    </row>
    <row r="40" spans="11:19" ht="18" x14ac:dyDescent="0.2">
      <c r="K40" s="5" t="s">
        <v>24</v>
      </c>
      <c r="L40" s="4">
        <v>1</v>
      </c>
      <c r="M40" s="4">
        <v>0.97829999999999995</v>
      </c>
      <c r="N40" s="4">
        <v>2.1659999999999999E-2</v>
      </c>
      <c r="O40" s="4">
        <v>0.19289999999999999</v>
      </c>
      <c r="P40" s="4">
        <v>3</v>
      </c>
      <c r="Q40" s="4">
        <v>3</v>
      </c>
      <c r="R40" s="4">
        <v>0.1588</v>
      </c>
      <c r="S40" s="4">
        <v>16</v>
      </c>
    </row>
    <row r="41" spans="11:19" ht="18" x14ac:dyDescent="0.2">
      <c r="K41" s="5" t="s">
        <v>26</v>
      </c>
      <c r="L41" s="4">
        <v>1</v>
      </c>
      <c r="M41" s="4">
        <v>0.73429999999999995</v>
      </c>
      <c r="N41" s="4">
        <v>0.26569999999999999</v>
      </c>
      <c r="O41" s="4">
        <v>0.19289999999999999</v>
      </c>
      <c r="P41" s="4">
        <v>3</v>
      </c>
      <c r="Q41" s="4">
        <v>3</v>
      </c>
      <c r="R41" s="4">
        <v>1.948</v>
      </c>
      <c r="S41" s="4">
        <v>16</v>
      </c>
    </row>
    <row r="42" spans="11:19" ht="18" x14ac:dyDescent="0.2">
      <c r="K42" s="5" t="s">
        <v>34</v>
      </c>
      <c r="L42" s="4">
        <v>1</v>
      </c>
      <c r="M42" s="4">
        <v>0.93879999999999997</v>
      </c>
      <c r="N42" s="4">
        <v>6.1249999999999999E-2</v>
      </c>
      <c r="O42" s="4">
        <v>0.19289999999999999</v>
      </c>
      <c r="P42" s="4">
        <v>3</v>
      </c>
      <c r="Q42" s="4">
        <v>3</v>
      </c>
      <c r="R42" s="4">
        <v>0.44900000000000001</v>
      </c>
      <c r="S42" s="4">
        <v>16</v>
      </c>
    </row>
    <row r="43" spans="11:19" ht="18" x14ac:dyDescent="0.2">
      <c r="K43" s="5" t="s">
        <v>36</v>
      </c>
      <c r="L43" s="4">
        <v>1</v>
      </c>
      <c r="M43" s="4">
        <v>0.49780000000000002</v>
      </c>
      <c r="N43" s="4">
        <v>0.50219999999999998</v>
      </c>
      <c r="O43" s="4">
        <v>0.19289999999999999</v>
      </c>
      <c r="P43" s="4">
        <v>3</v>
      </c>
      <c r="Q43" s="4">
        <v>3</v>
      </c>
      <c r="R43" s="4">
        <v>3.6819999999999999</v>
      </c>
      <c r="S43" s="4">
        <v>16</v>
      </c>
    </row>
    <row r="44" spans="11:19" ht="18" x14ac:dyDescent="0.2">
      <c r="K44" s="5" t="s">
        <v>38</v>
      </c>
      <c r="L44" s="4">
        <v>1</v>
      </c>
      <c r="M44" s="4">
        <v>0.70240000000000002</v>
      </c>
      <c r="N44" s="4">
        <v>0.29759999999999998</v>
      </c>
      <c r="O44" s="4">
        <v>0.19289999999999999</v>
      </c>
      <c r="P44" s="4">
        <v>3</v>
      </c>
      <c r="Q44" s="4">
        <v>3</v>
      </c>
      <c r="R44" s="4">
        <v>2.1819999999999999</v>
      </c>
      <c r="S44" s="4">
        <v>16</v>
      </c>
    </row>
    <row r="45" spans="11:19" ht="18" x14ac:dyDescent="0.2">
      <c r="K45" s="5" t="s">
        <v>40</v>
      </c>
      <c r="L45" s="4">
        <v>1</v>
      </c>
      <c r="M45" s="4">
        <v>0.58430000000000004</v>
      </c>
      <c r="N45" s="4">
        <v>0.41570000000000001</v>
      </c>
      <c r="O45" s="4">
        <v>0.19289999999999999</v>
      </c>
      <c r="P45" s="4">
        <v>3</v>
      </c>
      <c r="Q45" s="4">
        <v>3</v>
      </c>
      <c r="R45" s="4">
        <v>3.0470000000000002</v>
      </c>
      <c r="S45" s="4">
        <v>16</v>
      </c>
    </row>
    <row r="46" spans="11:19" ht="18" x14ac:dyDescent="0.2">
      <c r="K46" s="5" t="s">
        <v>42</v>
      </c>
      <c r="L46" s="4">
        <v>1</v>
      </c>
      <c r="M46" s="4">
        <v>0.70389999999999997</v>
      </c>
      <c r="N46" s="4">
        <v>0.29609999999999997</v>
      </c>
      <c r="O46" s="4">
        <v>0.19289999999999999</v>
      </c>
      <c r="P46" s="4">
        <v>3</v>
      </c>
      <c r="Q46" s="4">
        <v>3</v>
      </c>
      <c r="R46" s="4">
        <v>2.1709999999999998</v>
      </c>
      <c r="S46" s="4">
        <v>16</v>
      </c>
    </row>
    <row r="47" spans="11:19" ht="18" x14ac:dyDescent="0.2">
      <c r="K47" s="5" t="s">
        <v>62</v>
      </c>
      <c r="L47" s="4">
        <v>0.97829999999999995</v>
      </c>
      <c r="M47" s="4">
        <v>0.73429999999999995</v>
      </c>
      <c r="N47" s="4">
        <v>0.24399999999999999</v>
      </c>
      <c r="O47" s="4">
        <v>0.19289999999999999</v>
      </c>
      <c r="P47" s="4">
        <v>3</v>
      </c>
      <c r="Q47" s="4">
        <v>3</v>
      </c>
      <c r="R47" s="4">
        <v>1.7889999999999999</v>
      </c>
      <c r="S47" s="4">
        <v>16</v>
      </c>
    </row>
    <row r="48" spans="11:19" ht="18" x14ac:dyDescent="0.2">
      <c r="K48" s="5" t="s">
        <v>68</v>
      </c>
      <c r="L48" s="4">
        <v>0.97829999999999995</v>
      </c>
      <c r="M48" s="4">
        <v>0.93879999999999997</v>
      </c>
      <c r="N48" s="4">
        <v>3.959E-2</v>
      </c>
      <c r="O48" s="4">
        <v>0.19289999999999999</v>
      </c>
      <c r="P48" s="4">
        <v>3</v>
      </c>
      <c r="Q48" s="4">
        <v>3</v>
      </c>
      <c r="R48" s="4">
        <v>0.29020000000000001</v>
      </c>
      <c r="S48" s="4">
        <v>16</v>
      </c>
    </row>
    <row r="49" spans="11:19" ht="18" x14ac:dyDescent="0.2">
      <c r="K49" s="5" t="s">
        <v>70</v>
      </c>
      <c r="L49" s="4">
        <v>0.97829999999999995</v>
      </c>
      <c r="M49" s="4">
        <v>0.49780000000000002</v>
      </c>
      <c r="N49" s="4">
        <v>0.48049999999999998</v>
      </c>
      <c r="O49" s="4">
        <v>0.19289999999999999</v>
      </c>
      <c r="P49" s="4">
        <v>3</v>
      </c>
      <c r="Q49" s="4">
        <v>3</v>
      </c>
      <c r="R49" s="4">
        <v>3.5230000000000001</v>
      </c>
      <c r="S49" s="4">
        <v>16</v>
      </c>
    </row>
    <row r="50" spans="11:19" ht="18" x14ac:dyDescent="0.2">
      <c r="K50" s="5" t="s">
        <v>72</v>
      </c>
      <c r="L50" s="4">
        <v>0.97829999999999995</v>
      </c>
      <c r="M50" s="4">
        <v>0.70240000000000002</v>
      </c>
      <c r="N50" s="4">
        <v>0.27600000000000002</v>
      </c>
      <c r="O50" s="4">
        <v>0.19289999999999999</v>
      </c>
      <c r="P50" s="4">
        <v>3</v>
      </c>
      <c r="Q50" s="4">
        <v>3</v>
      </c>
      <c r="R50" s="4">
        <v>2.0230000000000001</v>
      </c>
      <c r="S50" s="4">
        <v>16</v>
      </c>
    </row>
    <row r="51" spans="11:19" ht="18" x14ac:dyDescent="0.2">
      <c r="K51" s="5" t="s">
        <v>74</v>
      </c>
      <c r="L51" s="4">
        <v>0.97829999999999995</v>
      </c>
      <c r="M51" s="4">
        <v>0.58430000000000004</v>
      </c>
      <c r="N51" s="4">
        <v>0.39400000000000002</v>
      </c>
      <c r="O51" s="4">
        <v>0.19289999999999999</v>
      </c>
      <c r="P51" s="4">
        <v>3</v>
      </c>
      <c r="Q51" s="4">
        <v>3</v>
      </c>
      <c r="R51" s="4">
        <v>2.8879999999999999</v>
      </c>
      <c r="S51" s="4">
        <v>16</v>
      </c>
    </row>
    <row r="52" spans="11:19" ht="18" x14ac:dyDescent="0.2">
      <c r="K52" s="5" t="s">
        <v>76</v>
      </c>
      <c r="L52" s="4">
        <v>0.97829999999999995</v>
      </c>
      <c r="M52" s="4">
        <v>0.70389999999999997</v>
      </c>
      <c r="N52" s="4">
        <v>0.27439999999999998</v>
      </c>
      <c r="O52" s="4">
        <v>0.19289999999999999</v>
      </c>
      <c r="P52" s="4">
        <v>3</v>
      </c>
      <c r="Q52" s="4">
        <v>3</v>
      </c>
      <c r="R52" s="4">
        <v>2.012</v>
      </c>
      <c r="S52" s="4">
        <v>16</v>
      </c>
    </row>
    <row r="53" spans="11:19" ht="18" x14ac:dyDescent="0.2">
      <c r="K53" s="5" t="s">
        <v>82</v>
      </c>
      <c r="L53" s="4">
        <v>0.73429999999999995</v>
      </c>
      <c r="M53" s="4">
        <v>0.93879999999999997</v>
      </c>
      <c r="N53" s="4">
        <v>-0.2044</v>
      </c>
      <c r="O53" s="4">
        <v>0.19289999999999999</v>
      </c>
      <c r="P53" s="4">
        <v>3</v>
      </c>
      <c r="Q53" s="4">
        <v>3</v>
      </c>
      <c r="R53" s="4">
        <v>1.4990000000000001</v>
      </c>
      <c r="S53" s="4">
        <v>16</v>
      </c>
    </row>
    <row r="54" spans="11:19" ht="18" x14ac:dyDescent="0.2">
      <c r="K54" s="5" t="s">
        <v>84</v>
      </c>
      <c r="L54" s="4">
        <v>0.73429999999999995</v>
      </c>
      <c r="M54" s="4">
        <v>0.49780000000000002</v>
      </c>
      <c r="N54" s="4">
        <v>0.23649999999999999</v>
      </c>
      <c r="O54" s="4">
        <v>0.19289999999999999</v>
      </c>
      <c r="P54" s="4">
        <v>3</v>
      </c>
      <c r="Q54" s="4">
        <v>3</v>
      </c>
      <c r="R54" s="4">
        <v>1.734</v>
      </c>
      <c r="S54" s="4">
        <v>16</v>
      </c>
    </row>
    <row r="55" spans="11:19" ht="18" x14ac:dyDescent="0.2">
      <c r="K55" s="5" t="s">
        <v>86</v>
      </c>
      <c r="L55" s="4">
        <v>0.73429999999999995</v>
      </c>
      <c r="M55" s="4">
        <v>0.70240000000000002</v>
      </c>
      <c r="N55" s="4">
        <v>3.1949999999999999E-2</v>
      </c>
      <c r="O55" s="4">
        <v>0.19289999999999999</v>
      </c>
      <c r="P55" s="4">
        <v>3</v>
      </c>
      <c r="Q55" s="4">
        <v>3</v>
      </c>
      <c r="R55" s="4">
        <v>0.23419999999999999</v>
      </c>
      <c r="S55" s="4">
        <v>16</v>
      </c>
    </row>
    <row r="56" spans="11:19" ht="18" x14ac:dyDescent="0.2">
      <c r="K56" s="5" t="s">
        <v>88</v>
      </c>
      <c r="L56" s="4">
        <v>0.73429999999999995</v>
      </c>
      <c r="M56" s="4">
        <v>0.58430000000000004</v>
      </c>
      <c r="N56" s="4">
        <v>0.15</v>
      </c>
      <c r="O56" s="4">
        <v>0.19289999999999999</v>
      </c>
      <c r="P56" s="4">
        <v>3</v>
      </c>
      <c r="Q56" s="4">
        <v>3</v>
      </c>
      <c r="R56" s="4">
        <v>1.1000000000000001</v>
      </c>
      <c r="S56" s="4">
        <v>16</v>
      </c>
    </row>
    <row r="57" spans="11:19" ht="18" x14ac:dyDescent="0.2">
      <c r="K57" s="5" t="s">
        <v>90</v>
      </c>
      <c r="L57" s="4">
        <v>0.73429999999999995</v>
      </c>
      <c r="M57" s="4">
        <v>0.70389999999999997</v>
      </c>
      <c r="N57" s="4">
        <v>3.0429999999999999E-2</v>
      </c>
      <c r="O57" s="4">
        <v>0.19289999999999999</v>
      </c>
      <c r="P57" s="4">
        <v>3</v>
      </c>
      <c r="Q57" s="4">
        <v>3</v>
      </c>
      <c r="R57" s="4">
        <v>0.22309999999999999</v>
      </c>
      <c r="S57" s="4">
        <v>16</v>
      </c>
    </row>
    <row r="58" spans="11:19" ht="18" x14ac:dyDescent="0.2">
      <c r="K58" s="5" t="s">
        <v>114</v>
      </c>
      <c r="L58" s="4">
        <v>0.93879999999999997</v>
      </c>
      <c r="M58" s="4">
        <v>0.49780000000000002</v>
      </c>
      <c r="N58" s="4">
        <v>0.44090000000000001</v>
      </c>
      <c r="O58" s="4">
        <v>0.19289999999999999</v>
      </c>
      <c r="P58" s="4">
        <v>3</v>
      </c>
      <c r="Q58" s="4">
        <v>3</v>
      </c>
      <c r="R58" s="4">
        <v>3.2330000000000001</v>
      </c>
      <c r="S58" s="4">
        <v>16</v>
      </c>
    </row>
    <row r="59" spans="11:19" ht="18" x14ac:dyDescent="0.2">
      <c r="K59" s="5" t="s">
        <v>116</v>
      </c>
      <c r="L59" s="4">
        <v>0.93879999999999997</v>
      </c>
      <c r="M59" s="4">
        <v>0.70240000000000002</v>
      </c>
      <c r="N59" s="4">
        <v>0.2364</v>
      </c>
      <c r="O59" s="4">
        <v>0.19289999999999999</v>
      </c>
      <c r="P59" s="4">
        <v>3</v>
      </c>
      <c r="Q59" s="4">
        <v>3</v>
      </c>
      <c r="R59" s="4">
        <v>1.7330000000000001</v>
      </c>
      <c r="S59" s="4">
        <v>16</v>
      </c>
    </row>
    <row r="60" spans="11:19" ht="18" x14ac:dyDescent="0.2">
      <c r="K60" s="5" t="s">
        <v>118</v>
      </c>
      <c r="L60" s="4">
        <v>0.93879999999999997</v>
      </c>
      <c r="M60" s="4">
        <v>0.58430000000000004</v>
      </c>
      <c r="N60" s="4">
        <v>0.35439999999999999</v>
      </c>
      <c r="O60" s="4">
        <v>0.19289999999999999</v>
      </c>
      <c r="P60" s="4">
        <v>3</v>
      </c>
      <c r="Q60" s="4">
        <v>3</v>
      </c>
      <c r="R60" s="4">
        <v>2.5979999999999999</v>
      </c>
      <c r="S60" s="4">
        <v>16</v>
      </c>
    </row>
    <row r="61" spans="11:19" ht="18" x14ac:dyDescent="0.2">
      <c r="K61" s="5" t="s">
        <v>120</v>
      </c>
      <c r="L61" s="4">
        <v>0.93879999999999997</v>
      </c>
      <c r="M61" s="4">
        <v>0.70389999999999997</v>
      </c>
      <c r="N61" s="4">
        <v>0.23480000000000001</v>
      </c>
      <c r="O61" s="4">
        <v>0.19289999999999999</v>
      </c>
      <c r="P61" s="4">
        <v>3</v>
      </c>
      <c r="Q61" s="4">
        <v>3</v>
      </c>
      <c r="R61" s="4">
        <v>1.722</v>
      </c>
      <c r="S61" s="4">
        <v>16</v>
      </c>
    </row>
    <row r="62" spans="11:19" ht="18" x14ac:dyDescent="0.2">
      <c r="K62" s="5" t="s">
        <v>122</v>
      </c>
      <c r="L62" s="4">
        <v>0.49780000000000002</v>
      </c>
      <c r="M62" s="4">
        <v>0.70240000000000002</v>
      </c>
      <c r="N62" s="4">
        <v>-0.2046</v>
      </c>
      <c r="O62" s="4">
        <v>0.19289999999999999</v>
      </c>
      <c r="P62" s="4">
        <v>3</v>
      </c>
      <c r="Q62" s="4">
        <v>3</v>
      </c>
      <c r="R62" s="4">
        <v>1.5</v>
      </c>
      <c r="S62" s="4">
        <v>16</v>
      </c>
    </row>
    <row r="63" spans="11:19" ht="18" x14ac:dyDescent="0.2">
      <c r="K63" s="5" t="s">
        <v>124</v>
      </c>
      <c r="L63" s="4">
        <v>0.49780000000000002</v>
      </c>
      <c r="M63" s="4">
        <v>0.58430000000000004</v>
      </c>
      <c r="N63" s="4">
        <v>-8.652E-2</v>
      </c>
      <c r="O63" s="4">
        <v>0.19289999999999999</v>
      </c>
      <c r="P63" s="4">
        <v>3</v>
      </c>
      <c r="Q63" s="4">
        <v>3</v>
      </c>
      <c r="R63" s="4">
        <v>0.63429999999999997</v>
      </c>
      <c r="S63" s="4">
        <v>16</v>
      </c>
    </row>
    <row r="64" spans="11:19" ht="18" x14ac:dyDescent="0.2">
      <c r="K64" s="5" t="s">
        <v>126</v>
      </c>
      <c r="L64" s="4">
        <v>0.49780000000000002</v>
      </c>
      <c r="M64" s="4">
        <v>0.70389999999999997</v>
      </c>
      <c r="N64" s="4">
        <v>-0.20610000000000001</v>
      </c>
      <c r="O64" s="4">
        <v>0.19289999999999999</v>
      </c>
      <c r="P64" s="4">
        <v>3</v>
      </c>
      <c r="Q64" s="4">
        <v>3</v>
      </c>
      <c r="R64" s="4">
        <v>1.5109999999999999</v>
      </c>
      <c r="S64" s="4">
        <v>16</v>
      </c>
    </row>
    <row r="65" spans="11:19" ht="18" x14ac:dyDescent="0.2">
      <c r="K65" s="5" t="s">
        <v>128</v>
      </c>
      <c r="L65" s="4">
        <v>0.70240000000000002</v>
      </c>
      <c r="M65" s="4">
        <v>0.58430000000000004</v>
      </c>
      <c r="N65" s="4">
        <v>0.11799999999999999</v>
      </c>
      <c r="O65" s="4">
        <v>0.19289999999999999</v>
      </c>
      <c r="P65" s="4">
        <v>3</v>
      </c>
      <c r="Q65" s="4">
        <v>3</v>
      </c>
      <c r="R65" s="4">
        <v>0.86539999999999995</v>
      </c>
      <c r="S65" s="4">
        <v>16</v>
      </c>
    </row>
    <row r="66" spans="11:19" ht="18" x14ac:dyDescent="0.2">
      <c r="K66" s="5" t="s">
        <v>130</v>
      </c>
      <c r="L66" s="4">
        <v>0.70240000000000002</v>
      </c>
      <c r="M66" s="4">
        <v>0.70389999999999997</v>
      </c>
      <c r="N66" s="4">
        <v>-1.5169999999999999E-3</v>
      </c>
      <c r="O66" s="4">
        <v>0.19289999999999999</v>
      </c>
      <c r="P66" s="4">
        <v>3</v>
      </c>
      <c r="Q66" s="4">
        <v>3</v>
      </c>
      <c r="R66" s="4">
        <v>1.112E-2</v>
      </c>
      <c r="S66" s="4">
        <v>16</v>
      </c>
    </row>
    <row r="67" spans="11:19" ht="18" x14ac:dyDescent="0.2">
      <c r="K67" s="5" t="s">
        <v>132</v>
      </c>
      <c r="L67" s="4">
        <v>0.58430000000000004</v>
      </c>
      <c r="M67" s="4">
        <v>0.70389999999999997</v>
      </c>
      <c r="N67" s="4">
        <v>-0.1196</v>
      </c>
      <c r="O67" s="4">
        <v>0.19289999999999999</v>
      </c>
      <c r="P67" s="4">
        <v>3</v>
      </c>
      <c r="Q67" s="4">
        <v>3</v>
      </c>
      <c r="R67" s="4">
        <v>0.87649999999999995</v>
      </c>
      <c r="S67" s="4">
        <v>1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7"/>
  <sheetViews>
    <sheetView tabSelected="1" workbookViewId="0"/>
  </sheetViews>
  <sheetFormatPr baseColWidth="10" defaultRowHeight="16" x14ac:dyDescent="0.2"/>
  <cols>
    <col min="1" max="1" width="14.5" style="1" customWidth="1"/>
    <col min="2" max="8" width="10.83203125" style="1"/>
    <col min="9" max="9" width="16.33203125" style="1" customWidth="1"/>
    <col min="10" max="10" width="10.83203125" style="1"/>
    <col min="11" max="11" width="40.5" style="1" customWidth="1"/>
    <col min="12" max="12" width="10.83203125" style="1"/>
    <col min="13" max="13" width="19.5" style="1" customWidth="1"/>
    <col min="14" max="14" width="12.83203125" style="1" customWidth="1"/>
    <col min="15" max="19" width="10.83203125" style="1"/>
  </cols>
  <sheetData>
    <row r="1" spans="1:19" x14ac:dyDescent="0.2">
      <c r="A1" s="1" t="s">
        <v>471</v>
      </c>
      <c r="K1" s="1" t="s">
        <v>0</v>
      </c>
    </row>
    <row r="2" spans="1:19" ht="18" x14ac:dyDescent="0.2">
      <c r="B2" s="2" t="s">
        <v>1</v>
      </c>
      <c r="C2" s="2" t="s">
        <v>3</v>
      </c>
      <c r="D2" s="2" t="s">
        <v>4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1</v>
      </c>
      <c r="K2" s="3" t="s">
        <v>12</v>
      </c>
      <c r="L2" s="4">
        <v>1</v>
      </c>
      <c r="M2" s="4"/>
      <c r="N2" s="4"/>
      <c r="O2" s="4"/>
      <c r="P2" s="4"/>
      <c r="Q2" s="4"/>
      <c r="R2" s="4"/>
      <c r="S2" s="4"/>
    </row>
    <row r="3" spans="1:19" x14ac:dyDescent="0.2">
      <c r="B3" s="4">
        <v>1.130471</v>
      </c>
      <c r="C3" s="4">
        <v>0.95342629999999995</v>
      </c>
      <c r="D3" s="4">
        <v>1.180053</v>
      </c>
      <c r="E3" s="4">
        <v>0.86318209999999995</v>
      </c>
      <c r="F3" s="4">
        <v>1.284456</v>
      </c>
      <c r="G3" s="4">
        <v>0.60116990000000003</v>
      </c>
      <c r="H3" s="4">
        <v>0.95461309999999999</v>
      </c>
      <c r="I3" s="4">
        <v>1.257215</v>
      </c>
      <c r="K3" s="3" t="s">
        <v>13</v>
      </c>
      <c r="L3" s="4">
        <v>28</v>
      </c>
      <c r="M3" s="4"/>
      <c r="N3" s="4"/>
      <c r="O3" s="4"/>
      <c r="P3" s="4"/>
      <c r="Q3" s="4"/>
      <c r="R3" s="4"/>
      <c r="S3" s="4"/>
    </row>
    <row r="4" spans="1:19" x14ac:dyDescent="0.2">
      <c r="B4" s="4">
        <v>0.99974039999999997</v>
      </c>
      <c r="C4" s="4">
        <v>1.195813</v>
      </c>
      <c r="D4" s="4">
        <v>1.3649309999999999</v>
      </c>
      <c r="E4" s="4">
        <v>0.63948050000000001</v>
      </c>
      <c r="F4" s="4">
        <v>0.95612920000000001</v>
      </c>
      <c r="G4" s="4">
        <v>0.85059890000000005</v>
      </c>
      <c r="H4" s="4">
        <v>0.51010529999999998</v>
      </c>
      <c r="I4" s="4">
        <v>0.37730740000000001</v>
      </c>
      <c r="K4" s="3" t="s">
        <v>14</v>
      </c>
      <c r="L4" s="4">
        <v>0.05</v>
      </c>
      <c r="M4" s="4"/>
      <c r="N4" s="4"/>
      <c r="O4" s="4"/>
      <c r="P4" s="4"/>
      <c r="Q4" s="4"/>
      <c r="R4" s="4"/>
      <c r="S4" s="4"/>
    </row>
    <row r="5" spans="1:19" x14ac:dyDescent="0.2">
      <c r="B5" s="4">
        <v>0.86978860000000002</v>
      </c>
      <c r="C5" s="4">
        <v>1.301253</v>
      </c>
      <c r="D5" s="4">
        <v>0.57587250000000001</v>
      </c>
      <c r="E5" s="4">
        <v>1.122123</v>
      </c>
      <c r="F5" s="4">
        <v>1.2082539999999999</v>
      </c>
      <c r="G5" s="4">
        <v>0.77289149999999995</v>
      </c>
      <c r="H5" s="4">
        <v>0.82118420000000003</v>
      </c>
      <c r="I5" s="4">
        <v>0.75211600000000001</v>
      </c>
      <c r="K5" s="3"/>
      <c r="L5" s="4"/>
      <c r="M5" s="4"/>
      <c r="N5" s="4"/>
      <c r="O5" s="4"/>
      <c r="P5" s="4"/>
      <c r="Q5" s="4"/>
      <c r="R5" s="4"/>
      <c r="S5" s="4"/>
    </row>
    <row r="6" spans="1:19" x14ac:dyDescent="0.2">
      <c r="K6" s="3" t="s">
        <v>15</v>
      </c>
      <c r="L6" s="4" t="s">
        <v>16</v>
      </c>
      <c r="M6" s="4" t="s">
        <v>17</v>
      </c>
      <c r="N6" s="4" t="s">
        <v>18</v>
      </c>
      <c r="O6" s="4" t="s">
        <v>19</v>
      </c>
      <c r="P6" s="4"/>
      <c r="Q6" s="4"/>
      <c r="R6" s="4"/>
      <c r="S6" s="4"/>
    </row>
    <row r="7" spans="1:19" x14ac:dyDescent="0.2">
      <c r="A7" s="1" t="s">
        <v>28</v>
      </c>
      <c r="B7" s="1">
        <f>AVERAGE(B3:B5)</f>
        <v>1</v>
      </c>
      <c r="C7" s="1">
        <f t="shared" ref="C7:I7" si="0">AVERAGE(C3:C5)</f>
        <v>1.1501641</v>
      </c>
      <c r="D7" s="1">
        <f t="shared" si="0"/>
        <v>1.0402855</v>
      </c>
      <c r="E7" s="1">
        <f t="shared" si="0"/>
        <v>0.87492853333333331</v>
      </c>
      <c r="F7" s="1">
        <f t="shared" si="0"/>
        <v>1.1496130666666666</v>
      </c>
      <c r="G7" s="1">
        <f t="shared" si="0"/>
        <v>0.74155343333333334</v>
      </c>
      <c r="H7" s="1">
        <f t="shared" si="0"/>
        <v>0.76196753333333334</v>
      </c>
      <c r="I7" s="1">
        <f t="shared" si="0"/>
        <v>0.79554613333333324</v>
      </c>
      <c r="K7" s="3"/>
      <c r="L7" s="4"/>
      <c r="M7" s="4"/>
      <c r="N7" s="4"/>
      <c r="O7" s="4"/>
      <c r="P7" s="4"/>
      <c r="Q7" s="4"/>
      <c r="R7" s="4"/>
      <c r="S7" s="4"/>
    </row>
    <row r="8" spans="1:19" ht="18" x14ac:dyDescent="0.2">
      <c r="A8" s="1" t="s">
        <v>31</v>
      </c>
      <c r="B8" s="1">
        <f>STDEV(B3:B5)/SQRT(3)</f>
        <v>7.5252638849766115E-2</v>
      </c>
      <c r="C8" s="1">
        <f t="shared" ref="C8:I8" si="1">STDEV(C3:C5)/SQRT(3)</f>
        <v>0.10297041623953569</v>
      </c>
      <c r="D8" s="1">
        <f t="shared" si="1"/>
        <v>0.23826074277826387</v>
      </c>
      <c r="E8" s="1">
        <f t="shared" si="1"/>
        <v>0.13945062414537424</v>
      </c>
      <c r="F8" s="1">
        <f t="shared" si="1"/>
        <v>9.9211375685474987E-2</v>
      </c>
      <c r="G8" s="1">
        <f t="shared" si="1"/>
        <v>7.3689127029373025E-2</v>
      </c>
      <c r="H8" s="1">
        <f t="shared" si="1"/>
        <v>0.13168998477933333</v>
      </c>
      <c r="I8" s="1">
        <f t="shared" si="1"/>
        <v>0.25493396432243215</v>
      </c>
      <c r="K8" s="5" t="s">
        <v>24</v>
      </c>
      <c r="L8" s="4">
        <v>-0.1502</v>
      </c>
      <c r="M8" s="4" t="s">
        <v>435</v>
      </c>
      <c r="N8" s="4" t="s">
        <v>22</v>
      </c>
      <c r="O8" s="4" t="s">
        <v>23</v>
      </c>
      <c r="P8" s="4"/>
      <c r="Q8" s="4"/>
      <c r="R8" s="4"/>
      <c r="S8" s="4"/>
    </row>
    <row r="9" spans="1:19" ht="18" x14ac:dyDescent="0.2">
      <c r="K9" s="5" t="s">
        <v>26</v>
      </c>
      <c r="L9" s="4">
        <v>-4.0289999999999999E-2</v>
      </c>
      <c r="M9" s="4" t="s">
        <v>436</v>
      </c>
      <c r="N9" s="4" t="s">
        <v>22</v>
      </c>
      <c r="O9" s="4" t="s">
        <v>23</v>
      </c>
      <c r="P9" s="4"/>
      <c r="Q9" s="4"/>
      <c r="R9" s="4"/>
      <c r="S9" s="4"/>
    </row>
    <row r="10" spans="1:19" ht="18" x14ac:dyDescent="0.2">
      <c r="K10" s="5" t="s">
        <v>34</v>
      </c>
      <c r="L10" s="4">
        <v>0.12509999999999999</v>
      </c>
      <c r="M10" s="4" t="s">
        <v>437</v>
      </c>
      <c r="N10" s="4" t="s">
        <v>22</v>
      </c>
      <c r="O10" s="4" t="s">
        <v>23</v>
      </c>
      <c r="P10" s="4"/>
      <c r="Q10" s="4"/>
      <c r="R10" s="4"/>
      <c r="S10" s="4"/>
    </row>
    <row r="11" spans="1:19" ht="18" x14ac:dyDescent="0.2">
      <c r="K11" s="5" t="s">
        <v>36</v>
      </c>
      <c r="L11" s="4">
        <v>-0.14960000000000001</v>
      </c>
      <c r="M11" s="4" t="s">
        <v>438</v>
      </c>
      <c r="N11" s="4" t="s">
        <v>22</v>
      </c>
      <c r="O11" s="4" t="s">
        <v>23</v>
      </c>
      <c r="P11" s="4"/>
      <c r="Q11" s="4"/>
      <c r="R11" s="4"/>
      <c r="S11" s="4"/>
    </row>
    <row r="12" spans="1:19" ht="18" x14ac:dyDescent="0.2">
      <c r="K12" s="5" t="s">
        <v>38</v>
      </c>
      <c r="L12" s="4">
        <v>0.25840000000000002</v>
      </c>
      <c r="M12" s="4" t="s">
        <v>439</v>
      </c>
      <c r="N12" s="4" t="s">
        <v>22</v>
      </c>
      <c r="O12" s="4" t="s">
        <v>23</v>
      </c>
      <c r="P12" s="4"/>
      <c r="Q12" s="4"/>
      <c r="R12" s="4"/>
      <c r="S12" s="4"/>
    </row>
    <row r="13" spans="1:19" ht="18" x14ac:dyDescent="0.2">
      <c r="K13" s="5" t="s">
        <v>40</v>
      </c>
      <c r="L13" s="4">
        <v>0.23799999999999999</v>
      </c>
      <c r="M13" s="4" t="s">
        <v>440</v>
      </c>
      <c r="N13" s="4" t="s">
        <v>22</v>
      </c>
      <c r="O13" s="4" t="s">
        <v>23</v>
      </c>
      <c r="P13" s="4"/>
      <c r="Q13" s="4"/>
      <c r="R13" s="4"/>
      <c r="S13" s="4"/>
    </row>
    <row r="14" spans="1:19" ht="18" x14ac:dyDescent="0.2">
      <c r="K14" s="5" t="s">
        <v>42</v>
      </c>
      <c r="L14" s="4">
        <v>0.20449999999999999</v>
      </c>
      <c r="M14" s="4" t="s">
        <v>441</v>
      </c>
      <c r="N14" s="4" t="s">
        <v>22</v>
      </c>
      <c r="O14" s="4" t="s">
        <v>23</v>
      </c>
      <c r="P14" s="4"/>
      <c r="Q14" s="4"/>
      <c r="R14" s="4"/>
      <c r="S14" s="4"/>
    </row>
    <row r="15" spans="1:19" ht="18" x14ac:dyDescent="0.2">
      <c r="K15" s="5" t="s">
        <v>62</v>
      </c>
      <c r="L15" s="4">
        <v>0.1099</v>
      </c>
      <c r="M15" s="4" t="s">
        <v>442</v>
      </c>
      <c r="N15" s="4" t="s">
        <v>22</v>
      </c>
      <c r="O15" s="4" t="s">
        <v>23</v>
      </c>
      <c r="P15" s="4"/>
      <c r="Q15" s="4"/>
      <c r="R15" s="4"/>
      <c r="S15" s="4"/>
    </row>
    <row r="16" spans="1:19" ht="18" x14ac:dyDescent="0.2">
      <c r="K16" s="5" t="s">
        <v>68</v>
      </c>
      <c r="L16" s="4">
        <v>0.2752</v>
      </c>
      <c r="M16" s="4" t="s">
        <v>443</v>
      </c>
      <c r="N16" s="4" t="s">
        <v>22</v>
      </c>
      <c r="O16" s="4" t="s">
        <v>23</v>
      </c>
      <c r="P16" s="4"/>
      <c r="Q16" s="4"/>
      <c r="R16" s="4"/>
      <c r="S16" s="4"/>
    </row>
    <row r="17" spans="11:19" ht="18" x14ac:dyDescent="0.2">
      <c r="K17" s="5" t="s">
        <v>70</v>
      </c>
      <c r="L17" s="4">
        <v>5.5099999999999995E-4</v>
      </c>
      <c r="M17" s="4" t="s">
        <v>444</v>
      </c>
      <c r="N17" s="4" t="s">
        <v>22</v>
      </c>
      <c r="O17" s="4" t="s">
        <v>23</v>
      </c>
      <c r="P17" s="4"/>
      <c r="Q17" s="4"/>
      <c r="R17" s="4"/>
      <c r="S17" s="4"/>
    </row>
    <row r="18" spans="11:19" ht="18" x14ac:dyDescent="0.2">
      <c r="K18" s="5" t="s">
        <v>72</v>
      </c>
      <c r="L18" s="4">
        <v>0.40860000000000002</v>
      </c>
      <c r="M18" s="4" t="s">
        <v>445</v>
      </c>
      <c r="N18" s="4" t="s">
        <v>22</v>
      </c>
      <c r="O18" s="4" t="s">
        <v>23</v>
      </c>
      <c r="P18" s="4"/>
      <c r="Q18" s="4"/>
      <c r="R18" s="4"/>
      <c r="S18" s="4"/>
    </row>
    <row r="19" spans="11:19" ht="18" x14ac:dyDescent="0.2">
      <c r="K19" s="5" t="s">
        <v>74</v>
      </c>
      <c r="L19" s="4">
        <v>0.38819999999999999</v>
      </c>
      <c r="M19" s="4" t="s">
        <v>446</v>
      </c>
      <c r="N19" s="4" t="s">
        <v>22</v>
      </c>
      <c r="O19" s="4" t="s">
        <v>23</v>
      </c>
      <c r="P19" s="4"/>
      <c r="Q19" s="4"/>
      <c r="R19" s="4"/>
      <c r="S19" s="4"/>
    </row>
    <row r="20" spans="11:19" ht="18" x14ac:dyDescent="0.2">
      <c r="K20" s="5" t="s">
        <v>76</v>
      </c>
      <c r="L20" s="4">
        <v>0.35460000000000003</v>
      </c>
      <c r="M20" s="4" t="s">
        <v>447</v>
      </c>
      <c r="N20" s="4" t="s">
        <v>22</v>
      </c>
      <c r="O20" s="4" t="s">
        <v>23</v>
      </c>
      <c r="P20" s="4"/>
      <c r="Q20" s="4"/>
      <c r="R20" s="4"/>
      <c r="S20" s="4"/>
    </row>
    <row r="21" spans="11:19" ht="18" x14ac:dyDescent="0.2">
      <c r="K21" s="5" t="s">
        <v>82</v>
      </c>
      <c r="L21" s="4">
        <v>0.16539999999999999</v>
      </c>
      <c r="M21" s="4" t="s">
        <v>448</v>
      </c>
      <c r="N21" s="4" t="s">
        <v>22</v>
      </c>
      <c r="O21" s="4" t="s">
        <v>23</v>
      </c>
      <c r="P21" s="4"/>
      <c r="Q21" s="4"/>
      <c r="R21" s="4"/>
      <c r="S21" s="4"/>
    </row>
    <row r="22" spans="11:19" ht="18" x14ac:dyDescent="0.2">
      <c r="K22" s="5" t="s">
        <v>84</v>
      </c>
      <c r="L22" s="4">
        <v>-0.10929999999999999</v>
      </c>
      <c r="M22" s="4" t="s">
        <v>449</v>
      </c>
      <c r="N22" s="4" t="s">
        <v>22</v>
      </c>
      <c r="O22" s="4" t="s">
        <v>23</v>
      </c>
      <c r="P22" s="4"/>
      <c r="Q22" s="4"/>
      <c r="R22" s="4"/>
      <c r="S22" s="4"/>
    </row>
    <row r="23" spans="11:19" ht="18" x14ac:dyDescent="0.2">
      <c r="K23" s="5" t="s">
        <v>86</v>
      </c>
      <c r="L23" s="4">
        <v>0.29870000000000002</v>
      </c>
      <c r="M23" s="4" t="s">
        <v>450</v>
      </c>
      <c r="N23" s="4" t="s">
        <v>22</v>
      </c>
      <c r="O23" s="4" t="s">
        <v>23</v>
      </c>
      <c r="P23" s="4"/>
      <c r="Q23" s="4"/>
      <c r="R23" s="4"/>
      <c r="S23" s="4"/>
    </row>
    <row r="24" spans="11:19" ht="18" x14ac:dyDescent="0.2">
      <c r="K24" s="5" t="s">
        <v>88</v>
      </c>
      <c r="L24" s="4">
        <v>0.27829999999999999</v>
      </c>
      <c r="M24" s="4" t="s">
        <v>451</v>
      </c>
      <c r="N24" s="4" t="s">
        <v>22</v>
      </c>
      <c r="O24" s="4" t="s">
        <v>23</v>
      </c>
      <c r="P24" s="4"/>
      <c r="Q24" s="4"/>
      <c r="R24" s="4"/>
      <c r="S24" s="4"/>
    </row>
    <row r="25" spans="11:19" ht="18" x14ac:dyDescent="0.2">
      <c r="K25" s="5" t="s">
        <v>90</v>
      </c>
      <c r="L25" s="4">
        <v>0.2447</v>
      </c>
      <c r="M25" s="4" t="s">
        <v>452</v>
      </c>
      <c r="N25" s="4" t="s">
        <v>22</v>
      </c>
      <c r="O25" s="4" t="s">
        <v>23</v>
      </c>
      <c r="P25" s="4"/>
      <c r="Q25" s="4"/>
      <c r="R25" s="4"/>
      <c r="S25" s="4"/>
    </row>
    <row r="26" spans="11:19" ht="18" x14ac:dyDescent="0.2">
      <c r="K26" s="5" t="s">
        <v>114</v>
      </c>
      <c r="L26" s="4">
        <v>-0.2747</v>
      </c>
      <c r="M26" s="4" t="s">
        <v>453</v>
      </c>
      <c r="N26" s="4" t="s">
        <v>22</v>
      </c>
      <c r="O26" s="4" t="s">
        <v>23</v>
      </c>
      <c r="P26" s="4"/>
      <c r="Q26" s="4"/>
      <c r="R26" s="4"/>
      <c r="S26" s="4"/>
    </row>
    <row r="27" spans="11:19" ht="18" x14ac:dyDescent="0.2">
      <c r="K27" s="5" t="s">
        <v>116</v>
      </c>
      <c r="L27" s="4">
        <v>0.13339999999999999</v>
      </c>
      <c r="M27" s="4" t="s">
        <v>454</v>
      </c>
      <c r="N27" s="4" t="s">
        <v>22</v>
      </c>
      <c r="O27" s="4" t="s">
        <v>23</v>
      </c>
      <c r="P27" s="4"/>
      <c r="Q27" s="4"/>
      <c r="R27" s="4"/>
      <c r="S27" s="4"/>
    </row>
    <row r="28" spans="11:19" ht="18" x14ac:dyDescent="0.2">
      <c r="K28" s="5" t="s">
        <v>118</v>
      </c>
      <c r="L28" s="4">
        <v>0.113</v>
      </c>
      <c r="M28" s="4" t="s">
        <v>455</v>
      </c>
      <c r="N28" s="4" t="s">
        <v>22</v>
      </c>
      <c r="O28" s="4" t="s">
        <v>23</v>
      </c>
      <c r="P28" s="4"/>
      <c r="Q28" s="4"/>
      <c r="R28" s="4"/>
      <c r="S28" s="4"/>
    </row>
    <row r="29" spans="11:19" ht="18" x14ac:dyDescent="0.2">
      <c r="K29" s="5" t="s">
        <v>120</v>
      </c>
      <c r="L29" s="4">
        <v>7.9380000000000006E-2</v>
      </c>
      <c r="M29" s="4" t="s">
        <v>456</v>
      </c>
      <c r="N29" s="4" t="s">
        <v>22</v>
      </c>
      <c r="O29" s="4" t="s">
        <v>23</v>
      </c>
      <c r="P29" s="4"/>
      <c r="Q29" s="4"/>
      <c r="R29" s="4"/>
      <c r="S29" s="4"/>
    </row>
    <row r="30" spans="11:19" ht="18" x14ac:dyDescent="0.2">
      <c r="K30" s="5" t="s">
        <v>122</v>
      </c>
      <c r="L30" s="4">
        <v>0.40810000000000002</v>
      </c>
      <c r="M30" s="4" t="s">
        <v>457</v>
      </c>
      <c r="N30" s="4" t="s">
        <v>22</v>
      </c>
      <c r="O30" s="4" t="s">
        <v>23</v>
      </c>
      <c r="P30" s="4"/>
      <c r="Q30" s="4"/>
      <c r="R30" s="4"/>
      <c r="S30" s="4"/>
    </row>
    <row r="31" spans="11:19" ht="18" x14ac:dyDescent="0.2">
      <c r="K31" s="5" t="s">
        <v>124</v>
      </c>
      <c r="L31" s="4">
        <v>0.3876</v>
      </c>
      <c r="M31" s="4" t="s">
        <v>458</v>
      </c>
      <c r="N31" s="4" t="s">
        <v>22</v>
      </c>
      <c r="O31" s="4" t="s">
        <v>23</v>
      </c>
      <c r="P31" s="4"/>
      <c r="Q31" s="4"/>
      <c r="R31" s="4"/>
      <c r="S31" s="4"/>
    </row>
    <row r="32" spans="11:19" ht="18" x14ac:dyDescent="0.2">
      <c r="K32" s="5" t="s">
        <v>126</v>
      </c>
      <c r="L32" s="4">
        <v>0.35410000000000003</v>
      </c>
      <c r="M32" s="4" t="s">
        <v>459</v>
      </c>
      <c r="N32" s="4" t="s">
        <v>22</v>
      </c>
      <c r="O32" s="4" t="s">
        <v>23</v>
      </c>
      <c r="P32" s="4"/>
      <c r="Q32" s="4"/>
      <c r="R32" s="4"/>
      <c r="S32" s="4"/>
    </row>
    <row r="33" spans="11:19" ht="18" x14ac:dyDescent="0.2">
      <c r="K33" s="5" t="s">
        <v>128</v>
      </c>
      <c r="L33" s="4">
        <v>-2.0410000000000001E-2</v>
      </c>
      <c r="M33" s="4" t="s">
        <v>460</v>
      </c>
      <c r="N33" s="4" t="s">
        <v>22</v>
      </c>
      <c r="O33" s="4" t="s">
        <v>23</v>
      </c>
      <c r="P33" s="4"/>
      <c r="Q33" s="4"/>
      <c r="R33" s="4"/>
      <c r="S33" s="4"/>
    </row>
    <row r="34" spans="11:19" ht="18" x14ac:dyDescent="0.2">
      <c r="K34" s="5" t="s">
        <v>130</v>
      </c>
      <c r="L34" s="4">
        <v>-5.3990000000000003E-2</v>
      </c>
      <c r="M34" s="4" t="s">
        <v>461</v>
      </c>
      <c r="N34" s="4" t="s">
        <v>22</v>
      </c>
      <c r="O34" s="4" t="s">
        <v>23</v>
      </c>
      <c r="P34" s="4"/>
      <c r="Q34" s="4"/>
      <c r="R34" s="4"/>
      <c r="S34" s="4"/>
    </row>
    <row r="35" spans="11:19" ht="18" x14ac:dyDescent="0.2">
      <c r="K35" s="5" t="s">
        <v>132</v>
      </c>
      <c r="L35" s="4">
        <v>-3.3579999999999999E-2</v>
      </c>
      <c r="M35" s="4" t="s">
        <v>462</v>
      </c>
      <c r="N35" s="4" t="s">
        <v>22</v>
      </c>
      <c r="O35" s="4" t="s">
        <v>23</v>
      </c>
      <c r="P35" s="4"/>
      <c r="Q35" s="4"/>
      <c r="R35" s="4"/>
      <c r="S35" s="4"/>
    </row>
    <row r="36" spans="11:19" x14ac:dyDescent="0.2">
      <c r="K36" s="3"/>
      <c r="L36" s="4"/>
      <c r="M36" s="4"/>
      <c r="N36" s="4"/>
      <c r="O36" s="4"/>
      <c r="P36" s="4"/>
      <c r="Q36" s="4"/>
      <c r="R36" s="4"/>
      <c r="S36" s="4"/>
    </row>
    <row r="37" spans="11:19" x14ac:dyDescent="0.2">
      <c r="K37" s="3"/>
      <c r="L37" s="4"/>
      <c r="M37" s="4"/>
      <c r="N37" s="4"/>
      <c r="O37" s="4"/>
      <c r="P37" s="4"/>
      <c r="Q37" s="4"/>
      <c r="R37" s="4"/>
      <c r="S37" s="4"/>
    </row>
    <row r="38" spans="11:19" x14ac:dyDescent="0.2">
      <c r="K38" s="3" t="s">
        <v>134</v>
      </c>
      <c r="L38" s="4" t="s">
        <v>135</v>
      </c>
      <c r="M38" s="4" t="s">
        <v>136</v>
      </c>
      <c r="N38" s="4" t="s">
        <v>16</v>
      </c>
      <c r="O38" s="4" t="s">
        <v>137</v>
      </c>
      <c r="P38" s="4" t="s">
        <v>138</v>
      </c>
      <c r="Q38" s="4" t="s">
        <v>139</v>
      </c>
      <c r="R38" s="4" t="s">
        <v>140</v>
      </c>
      <c r="S38" s="4" t="s">
        <v>141</v>
      </c>
    </row>
    <row r="39" spans="11:19" x14ac:dyDescent="0.2">
      <c r="K39" s="3"/>
      <c r="L39" s="4"/>
      <c r="M39" s="4"/>
      <c r="N39" s="4"/>
      <c r="O39" s="4"/>
      <c r="P39" s="4"/>
      <c r="Q39" s="4"/>
      <c r="R39" s="4"/>
      <c r="S39" s="4"/>
    </row>
    <row r="40" spans="11:19" ht="18" x14ac:dyDescent="0.2">
      <c r="K40" s="5" t="s">
        <v>24</v>
      </c>
      <c r="L40" s="4">
        <v>1</v>
      </c>
      <c r="M40" s="4">
        <v>1.1499999999999999</v>
      </c>
      <c r="N40" s="4">
        <v>-0.1502</v>
      </c>
      <c r="O40" s="4">
        <v>0.218</v>
      </c>
      <c r="P40" s="4">
        <v>3</v>
      </c>
      <c r="Q40" s="4">
        <v>3</v>
      </c>
      <c r="R40" s="4">
        <v>0.97419999999999995</v>
      </c>
      <c r="S40" s="4">
        <v>16</v>
      </c>
    </row>
    <row r="41" spans="11:19" ht="18" x14ac:dyDescent="0.2">
      <c r="K41" s="5" t="s">
        <v>26</v>
      </c>
      <c r="L41" s="4">
        <v>1</v>
      </c>
      <c r="M41" s="4">
        <v>1.04</v>
      </c>
      <c r="N41" s="4">
        <v>-4.0289999999999999E-2</v>
      </c>
      <c r="O41" s="4">
        <v>0.218</v>
      </c>
      <c r="P41" s="4">
        <v>3</v>
      </c>
      <c r="Q41" s="4">
        <v>3</v>
      </c>
      <c r="R41" s="4">
        <v>0.26129999999999998</v>
      </c>
      <c r="S41" s="4">
        <v>16</v>
      </c>
    </row>
    <row r="42" spans="11:19" ht="18" x14ac:dyDescent="0.2">
      <c r="K42" s="5" t="s">
        <v>34</v>
      </c>
      <c r="L42" s="4">
        <v>1</v>
      </c>
      <c r="M42" s="4">
        <v>0.87490000000000001</v>
      </c>
      <c r="N42" s="4">
        <v>0.12509999999999999</v>
      </c>
      <c r="O42" s="4">
        <v>0.218</v>
      </c>
      <c r="P42" s="4">
        <v>3</v>
      </c>
      <c r="Q42" s="4">
        <v>3</v>
      </c>
      <c r="R42" s="4">
        <v>0.81140000000000001</v>
      </c>
      <c r="S42" s="4">
        <v>16</v>
      </c>
    </row>
    <row r="43" spans="11:19" ht="18" x14ac:dyDescent="0.2">
      <c r="K43" s="5" t="s">
        <v>36</v>
      </c>
      <c r="L43" s="4">
        <v>1</v>
      </c>
      <c r="M43" s="4">
        <v>1.1499999999999999</v>
      </c>
      <c r="N43" s="4">
        <v>-0.14960000000000001</v>
      </c>
      <c r="O43" s="4">
        <v>0.218</v>
      </c>
      <c r="P43" s="4">
        <v>3</v>
      </c>
      <c r="Q43" s="4">
        <v>3</v>
      </c>
      <c r="R43" s="4">
        <v>0.97060000000000002</v>
      </c>
      <c r="S43" s="4">
        <v>16</v>
      </c>
    </row>
    <row r="44" spans="11:19" ht="18" x14ac:dyDescent="0.2">
      <c r="K44" s="5" t="s">
        <v>38</v>
      </c>
      <c r="L44" s="4">
        <v>1</v>
      </c>
      <c r="M44" s="4">
        <v>0.74160000000000004</v>
      </c>
      <c r="N44" s="4">
        <v>0.25840000000000002</v>
      </c>
      <c r="O44" s="4">
        <v>0.218</v>
      </c>
      <c r="P44" s="4">
        <v>3</v>
      </c>
      <c r="Q44" s="4">
        <v>3</v>
      </c>
      <c r="R44" s="4">
        <v>1.677</v>
      </c>
      <c r="S44" s="4">
        <v>16</v>
      </c>
    </row>
    <row r="45" spans="11:19" ht="18" x14ac:dyDescent="0.2">
      <c r="K45" s="5" t="s">
        <v>40</v>
      </c>
      <c r="L45" s="4">
        <v>1</v>
      </c>
      <c r="M45" s="4">
        <v>0.76200000000000001</v>
      </c>
      <c r="N45" s="4">
        <v>0.23799999999999999</v>
      </c>
      <c r="O45" s="4">
        <v>0.218</v>
      </c>
      <c r="P45" s="4">
        <v>3</v>
      </c>
      <c r="Q45" s="4">
        <v>3</v>
      </c>
      <c r="R45" s="4">
        <v>1.544</v>
      </c>
      <c r="S45" s="4">
        <v>16</v>
      </c>
    </row>
    <row r="46" spans="11:19" ht="18" x14ac:dyDescent="0.2">
      <c r="K46" s="5" t="s">
        <v>42</v>
      </c>
      <c r="L46" s="4">
        <v>1</v>
      </c>
      <c r="M46" s="4">
        <v>0.79549999999999998</v>
      </c>
      <c r="N46" s="4">
        <v>0.20449999999999999</v>
      </c>
      <c r="O46" s="4">
        <v>0.218</v>
      </c>
      <c r="P46" s="4">
        <v>3</v>
      </c>
      <c r="Q46" s="4">
        <v>3</v>
      </c>
      <c r="R46" s="4">
        <v>1.3260000000000001</v>
      </c>
      <c r="S46" s="4">
        <v>16</v>
      </c>
    </row>
    <row r="47" spans="11:19" ht="18" x14ac:dyDescent="0.2">
      <c r="K47" s="5" t="s">
        <v>62</v>
      </c>
      <c r="L47" s="4">
        <v>1.1499999999999999</v>
      </c>
      <c r="M47" s="4">
        <v>1.04</v>
      </c>
      <c r="N47" s="4">
        <v>0.1099</v>
      </c>
      <c r="O47" s="4">
        <v>0.218</v>
      </c>
      <c r="P47" s="4">
        <v>3</v>
      </c>
      <c r="Q47" s="4">
        <v>3</v>
      </c>
      <c r="R47" s="4">
        <v>0.71279999999999999</v>
      </c>
      <c r="S47" s="4">
        <v>16</v>
      </c>
    </row>
    <row r="48" spans="11:19" ht="18" x14ac:dyDescent="0.2">
      <c r="K48" s="5" t="s">
        <v>68</v>
      </c>
      <c r="L48" s="4">
        <v>1.1499999999999999</v>
      </c>
      <c r="M48" s="4">
        <v>0.87490000000000001</v>
      </c>
      <c r="N48" s="4">
        <v>0.2752</v>
      </c>
      <c r="O48" s="4">
        <v>0.218</v>
      </c>
      <c r="P48" s="4">
        <v>3</v>
      </c>
      <c r="Q48" s="4">
        <v>3</v>
      </c>
      <c r="R48" s="4">
        <v>1.786</v>
      </c>
      <c r="S48" s="4">
        <v>16</v>
      </c>
    </row>
    <row r="49" spans="11:19" ht="18" x14ac:dyDescent="0.2">
      <c r="K49" s="5" t="s">
        <v>70</v>
      </c>
      <c r="L49" s="4">
        <v>1.1499999999999999</v>
      </c>
      <c r="M49" s="4">
        <v>1.1499999999999999</v>
      </c>
      <c r="N49" s="4">
        <v>5.5099999999999995E-4</v>
      </c>
      <c r="O49" s="4">
        <v>0.218</v>
      </c>
      <c r="P49" s="4">
        <v>3</v>
      </c>
      <c r="Q49" s="4">
        <v>3</v>
      </c>
      <c r="R49" s="4">
        <v>3.5750000000000001E-3</v>
      </c>
      <c r="S49" s="4">
        <v>16</v>
      </c>
    </row>
    <row r="50" spans="11:19" ht="18" x14ac:dyDescent="0.2">
      <c r="K50" s="5" t="s">
        <v>72</v>
      </c>
      <c r="L50" s="4">
        <v>1.1499999999999999</v>
      </c>
      <c r="M50" s="4">
        <v>0.74160000000000004</v>
      </c>
      <c r="N50" s="4">
        <v>0.40860000000000002</v>
      </c>
      <c r="O50" s="4">
        <v>0.218</v>
      </c>
      <c r="P50" s="4">
        <v>3</v>
      </c>
      <c r="Q50" s="4">
        <v>3</v>
      </c>
      <c r="R50" s="4">
        <v>2.6509999999999998</v>
      </c>
      <c r="S50" s="4">
        <v>16</v>
      </c>
    </row>
    <row r="51" spans="11:19" ht="18" x14ac:dyDescent="0.2">
      <c r="K51" s="5" t="s">
        <v>74</v>
      </c>
      <c r="L51" s="4">
        <v>1.1499999999999999</v>
      </c>
      <c r="M51" s="4">
        <v>0.76200000000000001</v>
      </c>
      <c r="N51" s="4">
        <v>0.38819999999999999</v>
      </c>
      <c r="O51" s="4">
        <v>0.218</v>
      </c>
      <c r="P51" s="4">
        <v>3</v>
      </c>
      <c r="Q51" s="4">
        <v>3</v>
      </c>
      <c r="R51" s="4">
        <v>2.5179999999999998</v>
      </c>
      <c r="S51" s="4">
        <v>16</v>
      </c>
    </row>
    <row r="52" spans="11:19" ht="18" x14ac:dyDescent="0.2">
      <c r="K52" s="5" t="s">
        <v>76</v>
      </c>
      <c r="L52" s="4">
        <v>1.1499999999999999</v>
      </c>
      <c r="M52" s="4">
        <v>0.79549999999999998</v>
      </c>
      <c r="N52" s="4">
        <v>0.35460000000000003</v>
      </c>
      <c r="O52" s="4">
        <v>0.218</v>
      </c>
      <c r="P52" s="4">
        <v>3</v>
      </c>
      <c r="Q52" s="4">
        <v>3</v>
      </c>
      <c r="R52" s="4">
        <v>2.3010000000000002</v>
      </c>
      <c r="S52" s="4">
        <v>16</v>
      </c>
    </row>
    <row r="53" spans="11:19" ht="18" x14ac:dyDescent="0.2">
      <c r="K53" s="5" t="s">
        <v>82</v>
      </c>
      <c r="L53" s="4">
        <v>1.04</v>
      </c>
      <c r="M53" s="4">
        <v>0.87490000000000001</v>
      </c>
      <c r="N53" s="4">
        <v>0.16539999999999999</v>
      </c>
      <c r="O53" s="4">
        <v>0.218</v>
      </c>
      <c r="P53" s="4">
        <v>3</v>
      </c>
      <c r="Q53" s="4">
        <v>3</v>
      </c>
      <c r="R53" s="4">
        <v>1.073</v>
      </c>
      <c r="S53" s="4">
        <v>16</v>
      </c>
    </row>
    <row r="54" spans="11:19" ht="18" x14ac:dyDescent="0.2">
      <c r="K54" s="5" t="s">
        <v>84</v>
      </c>
      <c r="L54" s="4">
        <v>1.04</v>
      </c>
      <c r="M54" s="4">
        <v>1.1499999999999999</v>
      </c>
      <c r="N54" s="4">
        <v>-0.10929999999999999</v>
      </c>
      <c r="O54" s="4">
        <v>0.218</v>
      </c>
      <c r="P54" s="4">
        <v>3</v>
      </c>
      <c r="Q54" s="4">
        <v>3</v>
      </c>
      <c r="R54" s="4">
        <v>0.70920000000000005</v>
      </c>
      <c r="S54" s="4">
        <v>16</v>
      </c>
    </row>
    <row r="55" spans="11:19" ht="18" x14ac:dyDescent="0.2">
      <c r="K55" s="5" t="s">
        <v>86</v>
      </c>
      <c r="L55" s="4">
        <v>1.04</v>
      </c>
      <c r="M55" s="4">
        <v>0.74160000000000004</v>
      </c>
      <c r="N55" s="4">
        <v>0.29870000000000002</v>
      </c>
      <c r="O55" s="4">
        <v>0.218</v>
      </c>
      <c r="P55" s="4">
        <v>3</v>
      </c>
      <c r="Q55" s="4">
        <v>3</v>
      </c>
      <c r="R55" s="4">
        <v>1.9379999999999999</v>
      </c>
      <c r="S55" s="4">
        <v>16</v>
      </c>
    </row>
    <row r="56" spans="11:19" ht="18" x14ac:dyDescent="0.2">
      <c r="K56" s="5" t="s">
        <v>88</v>
      </c>
      <c r="L56" s="4">
        <v>1.04</v>
      </c>
      <c r="M56" s="4">
        <v>0.76200000000000001</v>
      </c>
      <c r="N56" s="4">
        <v>0.27829999999999999</v>
      </c>
      <c r="O56" s="4">
        <v>0.218</v>
      </c>
      <c r="P56" s="4">
        <v>3</v>
      </c>
      <c r="Q56" s="4">
        <v>3</v>
      </c>
      <c r="R56" s="4">
        <v>1.806</v>
      </c>
      <c r="S56" s="4">
        <v>16</v>
      </c>
    </row>
    <row r="57" spans="11:19" ht="18" x14ac:dyDescent="0.2">
      <c r="K57" s="5" t="s">
        <v>90</v>
      </c>
      <c r="L57" s="4">
        <v>1.04</v>
      </c>
      <c r="M57" s="4">
        <v>0.79549999999999998</v>
      </c>
      <c r="N57" s="4">
        <v>0.2447</v>
      </c>
      <c r="O57" s="4">
        <v>0.218</v>
      </c>
      <c r="P57" s="4">
        <v>3</v>
      </c>
      <c r="Q57" s="4">
        <v>3</v>
      </c>
      <c r="R57" s="4">
        <v>1.5880000000000001</v>
      </c>
      <c r="S57" s="4">
        <v>16</v>
      </c>
    </row>
    <row r="58" spans="11:19" ht="18" x14ac:dyDescent="0.2">
      <c r="K58" s="5" t="s">
        <v>114</v>
      </c>
      <c r="L58" s="4">
        <v>0.87490000000000001</v>
      </c>
      <c r="M58" s="4">
        <v>1.1499999999999999</v>
      </c>
      <c r="N58" s="4">
        <v>-0.2747</v>
      </c>
      <c r="O58" s="4">
        <v>0.218</v>
      </c>
      <c r="P58" s="4">
        <v>3</v>
      </c>
      <c r="Q58" s="4">
        <v>3</v>
      </c>
      <c r="R58" s="4">
        <v>1.782</v>
      </c>
      <c r="S58" s="4">
        <v>16</v>
      </c>
    </row>
    <row r="59" spans="11:19" ht="18" x14ac:dyDescent="0.2">
      <c r="K59" s="5" t="s">
        <v>116</v>
      </c>
      <c r="L59" s="4">
        <v>0.87490000000000001</v>
      </c>
      <c r="M59" s="4">
        <v>0.74160000000000004</v>
      </c>
      <c r="N59" s="4">
        <v>0.13339999999999999</v>
      </c>
      <c r="O59" s="4">
        <v>0.218</v>
      </c>
      <c r="P59" s="4">
        <v>3</v>
      </c>
      <c r="Q59" s="4">
        <v>3</v>
      </c>
      <c r="R59" s="4">
        <v>0.86529999999999996</v>
      </c>
      <c r="S59" s="4">
        <v>16</v>
      </c>
    </row>
    <row r="60" spans="11:19" ht="18" x14ac:dyDescent="0.2">
      <c r="K60" s="5" t="s">
        <v>118</v>
      </c>
      <c r="L60" s="4">
        <v>0.87490000000000001</v>
      </c>
      <c r="M60" s="4">
        <v>0.76200000000000001</v>
      </c>
      <c r="N60" s="4">
        <v>0.113</v>
      </c>
      <c r="O60" s="4">
        <v>0.218</v>
      </c>
      <c r="P60" s="4">
        <v>3</v>
      </c>
      <c r="Q60" s="4">
        <v>3</v>
      </c>
      <c r="R60" s="4">
        <v>0.73280000000000001</v>
      </c>
      <c r="S60" s="4">
        <v>16</v>
      </c>
    </row>
    <row r="61" spans="11:19" ht="18" x14ac:dyDescent="0.2">
      <c r="K61" s="5" t="s">
        <v>120</v>
      </c>
      <c r="L61" s="4">
        <v>0.87490000000000001</v>
      </c>
      <c r="M61" s="4">
        <v>0.79549999999999998</v>
      </c>
      <c r="N61" s="4">
        <v>7.9380000000000006E-2</v>
      </c>
      <c r="O61" s="4">
        <v>0.218</v>
      </c>
      <c r="P61" s="4">
        <v>3</v>
      </c>
      <c r="Q61" s="4">
        <v>3</v>
      </c>
      <c r="R61" s="4">
        <v>0.51500000000000001</v>
      </c>
      <c r="S61" s="4">
        <v>16</v>
      </c>
    </row>
    <row r="62" spans="11:19" ht="18" x14ac:dyDescent="0.2">
      <c r="K62" s="5" t="s">
        <v>122</v>
      </c>
      <c r="L62" s="4">
        <v>1.1499999999999999</v>
      </c>
      <c r="M62" s="4">
        <v>0.74160000000000004</v>
      </c>
      <c r="N62" s="4">
        <v>0.40810000000000002</v>
      </c>
      <c r="O62" s="4">
        <v>0.218</v>
      </c>
      <c r="P62" s="4">
        <v>3</v>
      </c>
      <c r="Q62" s="4">
        <v>3</v>
      </c>
      <c r="R62" s="4">
        <v>2.6469999999999998</v>
      </c>
      <c r="S62" s="4">
        <v>16</v>
      </c>
    </row>
    <row r="63" spans="11:19" ht="18" x14ac:dyDescent="0.2">
      <c r="K63" s="5" t="s">
        <v>124</v>
      </c>
      <c r="L63" s="4">
        <v>1.1499999999999999</v>
      </c>
      <c r="M63" s="4">
        <v>0.76200000000000001</v>
      </c>
      <c r="N63" s="4">
        <v>0.3876</v>
      </c>
      <c r="O63" s="4">
        <v>0.218</v>
      </c>
      <c r="P63" s="4">
        <v>3</v>
      </c>
      <c r="Q63" s="4">
        <v>3</v>
      </c>
      <c r="R63" s="4">
        <v>2.5150000000000001</v>
      </c>
      <c r="S63" s="4">
        <v>16</v>
      </c>
    </row>
    <row r="64" spans="11:19" ht="18" x14ac:dyDescent="0.2">
      <c r="K64" s="5" t="s">
        <v>126</v>
      </c>
      <c r="L64" s="4">
        <v>1.1499999999999999</v>
      </c>
      <c r="M64" s="4">
        <v>0.79549999999999998</v>
      </c>
      <c r="N64" s="4">
        <v>0.35410000000000003</v>
      </c>
      <c r="O64" s="4">
        <v>0.218</v>
      </c>
      <c r="P64" s="4">
        <v>3</v>
      </c>
      <c r="Q64" s="4">
        <v>3</v>
      </c>
      <c r="R64" s="4">
        <v>2.2970000000000002</v>
      </c>
      <c r="S64" s="4">
        <v>16</v>
      </c>
    </row>
    <row r="65" spans="11:19" ht="18" x14ac:dyDescent="0.2">
      <c r="K65" s="5" t="s">
        <v>128</v>
      </c>
      <c r="L65" s="4">
        <v>0.74160000000000004</v>
      </c>
      <c r="M65" s="4">
        <v>0.76200000000000001</v>
      </c>
      <c r="N65" s="4">
        <v>-2.0410000000000001E-2</v>
      </c>
      <c r="O65" s="4">
        <v>0.218</v>
      </c>
      <c r="P65" s="4">
        <v>3</v>
      </c>
      <c r="Q65" s="4">
        <v>3</v>
      </c>
      <c r="R65" s="4">
        <v>0.13239999999999999</v>
      </c>
      <c r="S65" s="4">
        <v>16</v>
      </c>
    </row>
    <row r="66" spans="11:19" ht="18" x14ac:dyDescent="0.2">
      <c r="K66" s="5" t="s">
        <v>130</v>
      </c>
      <c r="L66" s="4">
        <v>0.74160000000000004</v>
      </c>
      <c r="M66" s="4">
        <v>0.79549999999999998</v>
      </c>
      <c r="N66" s="4">
        <v>-5.3990000000000003E-2</v>
      </c>
      <c r="O66" s="4">
        <v>0.218</v>
      </c>
      <c r="P66" s="4">
        <v>3</v>
      </c>
      <c r="Q66" s="4">
        <v>3</v>
      </c>
      <c r="R66" s="4">
        <v>0.3503</v>
      </c>
      <c r="S66" s="4">
        <v>16</v>
      </c>
    </row>
    <row r="67" spans="11:19" ht="18" x14ac:dyDescent="0.2">
      <c r="K67" s="5" t="s">
        <v>132</v>
      </c>
      <c r="L67" s="4">
        <v>0.76200000000000001</v>
      </c>
      <c r="M67" s="4">
        <v>0.79549999999999998</v>
      </c>
      <c r="N67" s="4">
        <v>-3.3579999999999999E-2</v>
      </c>
      <c r="O67" s="4">
        <v>0.218</v>
      </c>
      <c r="P67" s="4">
        <v>3</v>
      </c>
      <c r="Q67" s="4">
        <v>3</v>
      </c>
      <c r="R67" s="4">
        <v>0.21779999999999999</v>
      </c>
      <c r="S67" s="4">
        <v>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EV1A</vt:lpstr>
      <vt:lpstr>Figure EV1B</vt:lpstr>
      <vt:lpstr>Figure EV1C</vt:lpstr>
      <vt:lpstr>Figure EV1D</vt:lpstr>
      <vt:lpstr>Figure EV1E</vt:lpstr>
      <vt:lpstr>Figure EV1F</vt:lpstr>
      <vt:lpstr>Figure EV1G</vt:lpstr>
      <vt:lpstr>Figure EV1H</vt:lpstr>
      <vt:lpstr>Figure EV1I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26T09:28:19Z</dcterms:created>
  <dcterms:modified xsi:type="dcterms:W3CDTF">2020-03-26T09:33:56Z</dcterms:modified>
</cp:coreProperties>
</file>